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desktop\文章\蘇副理\"/>
    </mc:Choice>
  </mc:AlternateContent>
  <bookViews>
    <workbookView xWindow="0" yWindow="0" windowWidth="19200" windowHeight="6310" firstSheet="1" activeTab="10"/>
  </bookViews>
  <sheets>
    <sheet name="Fig.2A" sheetId="1" r:id="rId1"/>
    <sheet name="Fig. 2B" sheetId="9" r:id="rId2"/>
    <sheet name="Fig.4" sheetId="2" r:id="rId3"/>
    <sheet name="Fig.5(A)(B)(C)" sheetId="3" r:id="rId4"/>
    <sheet name="Fig.6A" sheetId="4" r:id="rId5"/>
    <sheet name="Fig.7A" sheetId="5" r:id="rId6"/>
    <sheet name="Fig.7B" sheetId="10" r:id="rId7"/>
    <sheet name="Fig.8" sheetId="6" r:id="rId8"/>
    <sheet name="Fig.9A" sheetId="11" r:id="rId9"/>
    <sheet name="Fig.9B" sheetId="7" r:id="rId10"/>
    <sheet name="S.1" sheetId="8" r:id="rId1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6" i="4" l="1"/>
  <c r="D16" i="4"/>
  <c r="V22" i="3"/>
  <c r="V54" i="3"/>
  <c r="R54" i="3"/>
  <c r="R53" i="3"/>
  <c r="E60" i="3"/>
  <c r="D60" i="3"/>
  <c r="E56" i="3"/>
  <c r="D56" i="3"/>
  <c r="E26" i="3"/>
  <c r="I26" i="3"/>
  <c r="I25" i="3"/>
  <c r="D22" i="3"/>
  <c r="I21" i="3"/>
  <c r="C13" i="4"/>
  <c r="I56" i="3" l="1"/>
  <c r="C14" i="1"/>
  <c r="K7" i="1"/>
  <c r="F23" i="1"/>
  <c r="C15" i="1"/>
  <c r="K35" i="1"/>
  <c r="N42" i="4" l="1"/>
  <c r="W42" i="4"/>
  <c r="V42" i="4"/>
  <c r="U42" i="4"/>
  <c r="T42" i="4"/>
  <c r="S42" i="4"/>
  <c r="R42" i="4"/>
  <c r="Q42" i="4"/>
  <c r="P42" i="4"/>
  <c r="O42" i="4"/>
  <c r="M42" i="4"/>
  <c r="L42" i="4"/>
  <c r="K42" i="4"/>
  <c r="V40" i="4"/>
  <c r="T40" i="4"/>
  <c r="R40" i="4"/>
  <c r="P40" i="4"/>
  <c r="N40" i="4"/>
  <c r="L40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V21" i="4"/>
  <c r="T21" i="4"/>
  <c r="R21" i="4"/>
  <c r="P21" i="4"/>
  <c r="N21" i="4"/>
  <c r="L21" i="4"/>
  <c r="T4" i="4"/>
  <c r="W4" i="4"/>
  <c r="H44" i="4"/>
  <c r="H45" i="4"/>
  <c r="H46" i="4"/>
  <c r="H47" i="4"/>
  <c r="H43" i="4"/>
  <c r="G47" i="4"/>
  <c r="G46" i="4"/>
  <c r="G45" i="4"/>
  <c r="G44" i="4"/>
  <c r="G43" i="4"/>
  <c r="G42" i="4"/>
  <c r="H25" i="4"/>
  <c r="H26" i="4"/>
  <c r="H27" i="4"/>
  <c r="H28" i="4"/>
  <c r="H24" i="4"/>
  <c r="G27" i="4"/>
  <c r="G23" i="4"/>
  <c r="G28" i="4"/>
  <c r="G26" i="4"/>
  <c r="G25" i="4"/>
  <c r="G24" i="4"/>
  <c r="H6" i="4"/>
  <c r="H7" i="4"/>
  <c r="H8" i="4"/>
  <c r="H9" i="4"/>
  <c r="H5" i="4"/>
  <c r="G4" i="4"/>
  <c r="M4" i="4" s="1"/>
  <c r="G9" i="4"/>
  <c r="G8" i="4"/>
  <c r="G7" i="4"/>
  <c r="S4" i="4" s="1"/>
  <c r="G6" i="4"/>
  <c r="G5" i="4"/>
  <c r="O4" i="4" s="1"/>
  <c r="V4" i="4"/>
  <c r="U4" i="4"/>
  <c r="Q4" i="4"/>
  <c r="P4" i="4"/>
  <c r="N4" i="4"/>
  <c r="L4" i="4"/>
  <c r="K4" i="4"/>
  <c r="V2" i="4"/>
  <c r="T2" i="4"/>
  <c r="R2" i="4"/>
  <c r="P2" i="4"/>
  <c r="N2" i="4"/>
  <c r="L2" i="4"/>
  <c r="H30" i="2"/>
  <c r="H13" i="2"/>
  <c r="H71" i="1"/>
  <c r="H72" i="1"/>
  <c r="H73" i="1"/>
  <c r="H74" i="1"/>
  <c r="H70" i="1"/>
  <c r="H43" i="1"/>
  <c r="H44" i="1"/>
  <c r="H45" i="1"/>
  <c r="H46" i="1"/>
  <c r="H42" i="1"/>
  <c r="H15" i="1"/>
  <c r="H16" i="1"/>
  <c r="H17" i="1"/>
  <c r="H18" i="1"/>
  <c r="H14" i="1"/>
  <c r="G41" i="1"/>
  <c r="R14" i="1" s="1"/>
  <c r="G74" i="1"/>
  <c r="G73" i="1"/>
  <c r="G72" i="1"/>
  <c r="X15" i="1" s="1"/>
  <c r="G71" i="1"/>
  <c r="G70" i="1"/>
  <c r="G69" i="1"/>
  <c r="R15" i="1" s="1"/>
  <c r="G46" i="1"/>
  <c r="G45" i="1"/>
  <c r="G44" i="1"/>
  <c r="X14" i="1" s="1"/>
  <c r="G43" i="1"/>
  <c r="G42" i="1"/>
  <c r="G14" i="1"/>
  <c r="G15" i="1"/>
  <c r="G16" i="1"/>
  <c r="G17" i="1"/>
  <c r="G18" i="1"/>
  <c r="AB13" i="1" s="1"/>
  <c r="G13" i="1"/>
  <c r="R13" i="1" s="1"/>
  <c r="P15" i="1"/>
  <c r="P14" i="1"/>
  <c r="P13" i="1"/>
  <c r="P22" i="1"/>
  <c r="AB15" i="1"/>
  <c r="AA15" i="1"/>
  <c r="Z15" i="1"/>
  <c r="Y15" i="1"/>
  <c r="W15" i="1"/>
  <c r="V15" i="1"/>
  <c r="U15" i="1"/>
  <c r="T15" i="1"/>
  <c r="S15" i="1"/>
  <c r="Q15" i="1"/>
  <c r="AB14" i="1"/>
  <c r="AA14" i="1"/>
  <c r="Z14" i="1"/>
  <c r="Y14" i="1"/>
  <c r="W14" i="1"/>
  <c r="V14" i="1"/>
  <c r="U14" i="1"/>
  <c r="T14" i="1"/>
  <c r="S14" i="1"/>
  <c r="Q14" i="1"/>
  <c r="AA13" i="1"/>
  <c r="Z13" i="1"/>
  <c r="Y13" i="1"/>
  <c r="X13" i="1"/>
  <c r="W13" i="1"/>
  <c r="V13" i="1"/>
  <c r="U13" i="1"/>
  <c r="T13" i="1"/>
  <c r="S13" i="1"/>
  <c r="Q13" i="1"/>
  <c r="AA11" i="1"/>
  <c r="Y11" i="1"/>
  <c r="W11" i="1"/>
  <c r="U11" i="1"/>
  <c r="S11" i="1"/>
  <c r="Q11" i="1"/>
  <c r="Q22" i="1"/>
  <c r="C22" i="1"/>
  <c r="K4" i="1"/>
  <c r="C13" i="1"/>
  <c r="K28" i="8" l="1"/>
  <c r="K27" i="8"/>
  <c r="K26" i="8"/>
  <c r="K25" i="8"/>
  <c r="K24" i="8"/>
  <c r="K22" i="8"/>
  <c r="K8" i="8"/>
  <c r="K7" i="8"/>
  <c r="K6" i="8"/>
  <c r="K5" i="8"/>
  <c r="K4" i="8"/>
  <c r="K2" i="8"/>
  <c r="H26" i="8"/>
  <c r="H27" i="8"/>
  <c r="H28" i="8"/>
  <c r="H25" i="8"/>
  <c r="G28" i="8"/>
  <c r="M28" i="8" s="1"/>
  <c r="G24" i="8"/>
  <c r="M24" i="8" s="1"/>
  <c r="G27" i="8"/>
  <c r="M27" i="8" s="1"/>
  <c r="G26" i="8"/>
  <c r="M26" i="8" s="1"/>
  <c r="G25" i="8"/>
  <c r="M25" i="8" s="1"/>
  <c r="H8" i="8"/>
  <c r="H7" i="8"/>
  <c r="H6" i="8"/>
  <c r="H5" i="8"/>
  <c r="G8" i="8"/>
  <c r="M8" i="8" s="1"/>
  <c r="G5" i="8"/>
  <c r="M5" i="8" s="1"/>
  <c r="G4" i="8"/>
  <c r="M4" i="8" s="1"/>
  <c r="G7" i="8"/>
  <c r="M7" i="8" s="1"/>
  <c r="G6" i="8"/>
  <c r="M6" i="8" s="1"/>
  <c r="M13" i="7"/>
  <c r="M14" i="7"/>
  <c r="M15" i="7"/>
  <c r="M16" i="7"/>
  <c r="M13" i="11"/>
  <c r="M14" i="11"/>
  <c r="M15" i="11"/>
  <c r="M16" i="11"/>
  <c r="K23" i="6"/>
  <c r="K24" i="6"/>
  <c r="K14" i="6"/>
  <c r="K15" i="6"/>
  <c r="K5" i="6"/>
  <c r="K6" i="6"/>
  <c r="L42" i="5"/>
  <c r="M42" i="5"/>
  <c r="L43" i="5"/>
  <c r="M43" i="5"/>
  <c r="L44" i="5"/>
  <c r="M44" i="5"/>
  <c r="K42" i="5"/>
  <c r="K43" i="5"/>
  <c r="K44" i="5"/>
  <c r="C27" i="5"/>
  <c r="C26" i="5"/>
  <c r="G26" i="5"/>
  <c r="L27" i="5"/>
  <c r="M27" i="5"/>
  <c r="L28" i="5"/>
  <c r="M28" i="5"/>
  <c r="L29" i="5"/>
  <c r="M29" i="5"/>
  <c r="K27" i="5"/>
  <c r="K28" i="5"/>
  <c r="K29" i="5"/>
  <c r="L12" i="5"/>
  <c r="M12" i="5"/>
  <c r="L13" i="5"/>
  <c r="M13" i="5"/>
  <c r="L14" i="5"/>
  <c r="M14" i="5"/>
  <c r="K12" i="5"/>
  <c r="K13" i="5"/>
  <c r="K14" i="5"/>
  <c r="L11" i="5"/>
  <c r="M11" i="5"/>
  <c r="U54" i="3"/>
  <c r="Q54" i="3"/>
  <c r="P54" i="3"/>
  <c r="T54" i="3" s="1"/>
  <c r="N54" i="3"/>
  <c r="M54" i="3"/>
  <c r="L54" i="3"/>
  <c r="P53" i="3"/>
  <c r="T53" i="3" s="1"/>
  <c r="N53" i="3"/>
  <c r="M53" i="3"/>
  <c r="L53" i="3"/>
  <c r="V52" i="3"/>
  <c r="U52" i="3"/>
  <c r="R52" i="3"/>
  <c r="Q52" i="3"/>
  <c r="P52" i="3"/>
  <c r="T52" i="3" s="1"/>
  <c r="N52" i="3"/>
  <c r="M52" i="3"/>
  <c r="L52" i="3"/>
  <c r="V51" i="3"/>
  <c r="U51" i="3"/>
  <c r="R51" i="3"/>
  <c r="Q51" i="3"/>
  <c r="N51" i="3"/>
  <c r="M51" i="3"/>
  <c r="L51" i="3"/>
  <c r="P51" i="3" s="1"/>
  <c r="T51" i="3" s="1"/>
  <c r="T50" i="3"/>
  <c r="P50" i="3"/>
  <c r="L50" i="3"/>
  <c r="L49" i="3"/>
  <c r="T21" i="3"/>
  <c r="U21" i="3"/>
  <c r="V21" i="3"/>
  <c r="T22" i="3"/>
  <c r="U22" i="3"/>
  <c r="T23" i="3"/>
  <c r="U23" i="3"/>
  <c r="V23" i="3"/>
  <c r="T20" i="3"/>
  <c r="P21" i="3"/>
  <c r="Q21" i="3"/>
  <c r="R21" i="3"/>
  <c r="P22" i="3"/>
  <c r="Q22" i="3"/>
  <c r="R22" i="3"/>
  <c r="P23" i="3"/>
  <c r="P20" i="3"/>
  <c r="L23" i="3"/>
  <c r="M23" i="3"/>
  <c r="N23" i="3"/>
  <c r="L21" i="3"/>
  <c r="M21" i="3"/>
  <c r="N21" i="3"/>
  <c r="L22" i="3"/>
  <c r="M22" i="3"/>
  <c r="N22" i="3"/>
  <c r="B54" i="3"/>
  <c r="B58" i="3"/>
  <c r="B50" i="3"/>
  <c r="B23" i="3"/>
  <c r="B27" i="3"/>
  <c r="B19" i="3"/>
  <c r="K30" i="2"/>
  <c r="K31" i="2"/>
  <c r="K32" i="2"/>
  <c r="K33" i="2"/>
  <c r="K13" i="2"/>
  <c r="K14" i="2"/>
  <c r="K15" i="2"/>
  <c r="K16" i="2"/>
  <c r="C11" i="5"/>
  <c r="C51" i="4"/>
  <c r="E32" i="4"/>
  <c r="H14" i="4"/>
  <c r="F60" i="3"/>
  <c r="D61" i="3"/>
  <c r="E61" i="3"/>
  <c r="F61" i="3"/>
  <c r="F59" i="3"/>
  <c r="E59" i="3"/>
  <c r="D59" i="3"/>
  <c r="F56" i="3"/>
  <c r="D57" i="3"/>
  <c r="E57" i="3"/>
  <c r="F57" i="3"/>
  <c r="F55" i="3"/>
  <c r="E55" i="3"/>
  <c r="D55" i="3"/>
  <c r="E58" i="3"/>
  <c r="F58" i="3"/>
  <c r="D58" i="3"/>
  <c r="E54" i="3"/>
  <c r="F54" i="3"/>
  <c r="D54" i="3"/>
  <c r="D52" i="3"/>
  <c r="E52" i="3"/>
  <c r="F52" i="3"/>
  <c r="D53" i="3"/>
  <c r="E53" i="3"/>
  <c r="F53" i="3"/>
  <c r="F51" i="3"/>
  <c r="E51" i="3"/>
  <c r="D51" i="3"/>
  <c r="E50" i="3"/>
  <c r="F50" i="3"/>
  <c r="D50" i="3"/>
  <c r="D19" i="3"/>
  <c r="C78" i="1"/>
  <c r="C79" i="1"/>
  <c r="H82" i="1"/>
  <c r="H52" i="1"/>
  <c r="H23" i="1"/>
  <c r="I30" i="3"/>
  <c r="H54" i="4"/>
  <c r="H33" i="4"/>
  <c r="C42" i="5"/>
  <c r="C41" i="5"/>
  <c r="H42" i="5"/>
  <c r="H27" i="5"/>
  <c r="E14" i="5"/>
  <c r="C12" i="5"/>
  <c r="D11" i="5"/>
  <c r="E11" i="5"/>
  <c r="C32" i="4"/>
  <c r="D14" i="4"/>
  <c r="C14" i="4"/>
  <c r="D29" i="3"/>
  <c r="E29" i="3"/>
  <c r="F29" i="3"/>
  <c r="D30" i="3"/>
  <c r="E30" i="3"/>
  <c r="F30" i="3"/>
  <c r="F28" i="3"/>
  <c r="E28" i="3"/>
  <c r="D28" i="3"/>
  <c r="D27" i="3"/>
  <c r="D25" i="3"/>
  <c r="E25" i="3"/>
  <c r="F25" i="3"/>
  <c r="D26" i="3"/>
  <c r="F26" i="3"/>
  <c r="F24" i="3"/>
  <c r="E24" i="3"/>
  <c r="D24" i="3"/>
  <c r="D23" i="3"/>
  <c r="D21" i="3"/>
  <c r="E21" i="3"/>
  <c r="F21" i="3"/>
  <c r="E22" i="3"/>
  <c r="F22" i="3"/>
  <c r="F20" i="3"/>
  <c r="E20" i="3"/>
  <c r="D20" i="3"/>
  <c r="C30" i="2"/>
  <c r="C29" i="2"/>
  <c r="E79" i="1"/>
  <c r="D51" i="1"/>
  <c r="C51" i="1"/>
  <c r="F28" i="8" l="1"/>
  <c r="L28" i="8" s="1"/>
  <c r="F27" i="8"/>
  <c r="L27" i="8" s="1"/>
  <c r="F26" i="8"/>
  <c r="L26" i="8" s="1"/>
  <c r="F25" i="8"/>
  <c r="L25" i="8" s="1"/>
  <c r="F24" i="8"/>
  <c r="L24" i="8" l="1"/>
  <c r="H79" i="1"/>
  <c r="H15" i="6"/>
  <c r="H24" i="6"/>
  <c r="H6" i="6"/>
  <c r="H43" i="5"/>
  <c r="H44" i="5"/>
  <c r="H13" i="5"/>
  <c r="H14" i="5"/>
  <c r="H12" i="5"/>
  <c r="H53" i="4"/>
  <c r="H55" i="4"/>
  <c r="H56" i="4"/>
  <c r="H52" i="4"/>
  <c r="H34" i="4"/>
  <c r="H35" i="4"/>
  <c r="H36" i="4"/>
  <c r="H37" i="4"/>
  <c r="H18" i="4"/>
  <c r="H32" i="2"/>
  <c r="H33" i="2"/>
  <c r="H13" i="9"/>
  <c r="G79" i="1"/>
  <c r="T24" i="1" s="1"/>
  <c r="G78" i="1"/>
  <c r="R24" i="1" s="1"/>
  <c r="H80" i="1"/>
  <c r="H81" i="1"/>
  <c r="H83" i="1"/>
  <c r="H53" i="1"/>
  <c r="H54" i="1"/>
  <c r="H55" i="1"/>
  <c r="H51" i="1"/>
  <c r="H27" i="1"/>
  <c r="H26" i="1"/>
  <c r="H25" i="1"/>
  <c r="H24" i="1"/>
  <c r="F5" i="8"/>
  <c r="L5" i="8" s="1"/>
  <c r="F6" i="8"/>
  <c r="L6" i="8" s="1"/>
  <c r="F7" i="8"/>
  <c r="L7" i="8" s="1"/>
  <c r="F8" i="8"/>
  <c r="L8" i="8" s="1"/>
  <c r="F4" i="8"/>
  <c r="C13" i="9"/>
  <c r="S24" i="1"/>
  <c r="U24" i="1"/>
  <c r="V24" i="1"/>
  <c r="W24" i="1"/>
  <c r="X24" i="1"/>
  <c r="Y24" i="1"/>
  <c r="Z24" i="1"/>
  <c r="AA24" i="1"/>
  <c r="AB24" i="1"/>
  <c r="Q24" i="1"/>
  <c r="S23" i="1"/>
  <c r="T23" i="1"/>
  <c r="U23" i="1"/>
  <c r="V23" i="1"/>
  <c r="W23" i="1"/>
  <c r="X23" i="1"/>
  <c r="Y23" i="1"/>
  <c r="Z23" i="1"/>
  <c r="AA23" i="1"/>
  <c r="AB23" i="1"/>
  <c r="R23" i="1"/>
  <c r="Q23" i="1"/>
  <c r="W20" i="1"/>
  <c r="K12" i="2"/>
  <c r="U12" i="9"/>
  <c r="S12" i="9"/>
  <c r="Q12" i="9"/>
  <c r="O12" i="9"/>
  <c r="M12" i="9"/>
  <c r="K12" i="9"/>
  <c r="C80" i="1"/>
  <c r="D81" i="1"/>
  <c r="E82" i="1"/>
  <c r="E53" i="1"/>
  <c r="M9" i="1"/>
  <c r="E18" i="1" s="1"/>
  <c r="M8" i="1"/>
  <c r="E17" i="1" s="1"/>
  <c r="M7" i="1"/>
  <c r="M6" i="1"/>
  <c r="M5" i="1"/>
  <c r="M4" i="1"/>
  <c r="L9" i="1"/>
  <c r="L8" i="1"/>
  <c r="D17" i="1" s="1"/>
  <c r="L7" i="1"/>
  <c r="L6" i="1"/>
  <c r="D15" i="1" s="1"/>
  <c r="D24" i="1" s="1"/>
  <c r="L5" i="1"/>
  <c r="L4" i="1"/>
  <c r="K9" i="1"/>
  <c r="K8" i="1"/>
  <c r="C16" i="1"/>
  <c r="K6" i="1"/>
  <c r="K5" i="1"/>
  <c r="N5" i="1" s="1"/>
  <c r="N4" i="1"/>
  <c r="M65" i="1"/>
  <c r="E74" i="1" s="1"/>
  <c r="L65" i="1"/>
  <c r="D74" i="1" s="1"/>
  <c r="D83" i="1" s="1"/>
  <c r="K65" i="1"/>
  <c r="M64" i="1"/>
  <c r="E73" i="1" s="1"/>
  <c r="L64" i="1"/>
  <c r="K64" i="1"/>
  <c r="M63" i="1"/>
  <c r="E72" i="1" s="1"/>
  <c r="E81" i="1" s="1"/>
  <c r="L63" i="1"/>
  <c r="D72" i="1" s="1"/>
  <c r="K63" i="1"/>
  <c r="M62" i="1"/>
  <c r="E71" i="1" s="1"/>
  <c r="E80" i="1" s="1"/>
  <c r="L62" i="1"/>
  <c r="D71" i="1" s="1"/>
  <c r="D80" i="1" s="1"/>
  <c r="K62" i="1"/>
  <c r="C71" i="1" s="1"/>
  <c r="M61" i="1"/>
  <c r="E70" i="1" s="1"/>
  <c r="L61" i="1"/>
  <c r="D70" i="1" s="1"/>
  <c r="D79" i="1" s="1"/>
  <c r="K61" i="1"/>
  <c r="C70" i="1" s="1"/>
  <c r="M60" i="1"/>
  <c r="L60" i="1"/>
  <c r="D69" i="1" s="1"/>
  <c r="K60" i="1"/>
  <c r="C69" i="1" s="1"/>
  <c r="J58" i="1"/>
  <c r="B67" i="1" s="1"/>
  <c r="B76" i="1" s="1"/>
  <c r="C74" i="1"/>
  <c r="C83" i="1" s="1"/>
  <c r="D73" i="1"/>
  <c r="D82" i="1" s="1"/>
  <c r="C73" i="1"/>
  <c r="C82" i="1" s="1"/>
  <c r="C72" i="1"/>
  <c r="C81" i="1" s="1"/>
  <c r="E69" i="1"/>
  <c r="E83" i="1" s="1"/>
  <c r="M37" i="1"/>
  <c r="E46" i="1" s="1"/>
  <c r="E55" i="1" s="1"/>
  <c r="L37" i="1"/>
  <c r="K37" i="1"/>
  <c r="C46" i="1" s="1"/>
  <c r="C55" i="1" s="1"/>
  <c r="M36" i="1"/>
  <c r="E45" i="1" s="1"/>
  <c r="E54" i="1" s="1"/>
  <c r="L36" i="1"/>
  <c r="D45" i="1" s="1"/>
  <c r="D54" i="1" s="1"/>
  <c r="K36" i="1"/>
  <c r="C45" i="1" s="1"/>
  <c r="C54" i="1" s="1"/>
  <c r="M35" i="1"/>
  <c r="E44" i="1" s="1"/>
  <c r="L35" i="1"/>
  <c r="D44" i="1" s="1"/>
  <c r="D53" i="1" s="1"/>
  <c r="C44" i="1"/>
  <c r="C53" i="1" s="1"/>
  <c r="M34" i="1"/>
  <c r="E43" i="1" s="1"/>
  <c r="E52" i="1" s="1"/>
  <c r="L34" i="1"/>
  <c r="D43" i="1" s="1"/>
  <c r="D52" i="1" s="1"/>
  <c r="K34" i="1"/>
  <c r="C43" i="1" s="1"/>
  <c r="C52" i="1" s="1"/>
  <c r="M33" i="1"/>
  <c r="E42" i="1" s="1"/>
  <c r="L33" i="1"/>
  <c r="D42" i="1" s="1"/>
  <c r="K33" i="1"/>
  <c r="C42" i="1" s="1"/>
  <c r="M32" i="1"/>
  <c r="E41" i="1" s="1"/>
  <c r="L32" i="1"/>
  <c r="K32" i="1"/>
  <c r="J30" i="1"/>
  <c r="B39" i="1" s="1"/>
  <c r="B48" i="1" s="1"/>
  <c r="D46" i="1"/>
  <c r="D55" i="1" s="1"/>
  <c r="D41" i="1"/>
  <c r="C41" i="1"/>
  <c r="D13" i="1"/>
  <c r="D14" i="1"/>
  <c r="E15" i="1"/>
  <c r="E16" i="1"/>
  <c r="D18" i="1"/>
  <c r="D27" i="1" s="1"/>
  <c r="J2" i="1"/>
  <c r="B11" i="1" s="1"/>
  <c r="B20" i="1" s="1"/>
  <c r="J4" i="1"/>
  <c r="B13" i="1" s="1"/>
  <c r="B22" i="1" s="1"/>
  <c r="Q20" i="1" s="1"/>
  <c r="J5" i="1"/>
  <c r="B14" i="1" s="1"/>
  <c r="B23" i="1" s="1"/>
  <c r="S20" i="1" s="1"/>
  <c r="J6" i="1"/>
  <c r="B15" i="1" s="1"/>
  <c r="B24" i="1" s="1"/>
  <c r="U20" i="1" s="1"/>
  <c r="J7" i="1"/>
  <c r="B16" i="1" s="1"/>
  <c r="B25" i="1" s="1"/>
  <c r="J8" i="1"/>
  <c r="B17" i="1" s="1"/>
  <c r="B26" i="1" s="1"/>
  <c r="Y20" i="1" s="1"/>
  <c r="J9" i="1"/>
  <c r="B18" i="1" s="1"/>
  <c r="B27" i="1" s="1"/>
  <c r="AA20" i="1" s="1"/>
  <c r="M17" i="9"/>
  <c r="N17" i="9"/>
  <c r="O17" i="9"/>
  <c r="P17" i="9"/>
  <c r="Q17" i="9"/>
  <c r="R17" i="9"/>
  <c r="S17" i="9"/>
  <c r="T17" i="9"/>
  <c r="U17" i="9"/>
  <c r="V17" i="9"/>
  <c r="L17" i="9"/>
  <c r="K17" i="9"/>
  <c r="M16" i="9"/>
  <c r="N16" i="9"/>
  <c r="O16" i="9"/>
  <c r="P16" i="9"/>
  <c r="Q16" i="9"/>
  <c r="R16" i="9"/>
  <c r="S16" i="9"/>
  <c r="T16" i="9"/>
  <c r="U16" i="9"/>
  <c r="V16" i="9"/>
  <c r="L16" i="9"/>
  <c r="K16" i="9"/>
  <c r="M15" i="9"/>
  <c r="N15" i="9"/>
  <c r="O15" i="9"/>
  <c r="P15" i="9"/>
  <c r="Q15" i="9"/>
  <c r="R15" i="9"/>
  <c r="S15" i="9"/>
  <c r="T15" i="9"/>
  <c r="U15" i="9"/>
  <c r="V15" i="9"/>
  <c r="L15" i="9"/>
  <c r="K15" i="9"/>
  <c r="S14" i="9"/>
  <c r="T14" i="9"/>
  <c r="U14" i="9"/>
  <c r="V14" i="9"/>
  <c r="M14" i="9"/>
  <c r="N14" i="9"/>
  <c r="O14" i="9"/>
  <c r="P14" i="9"/>
  <c r="Q14" i="9"/>
  <c r="R14" i="9"/>
  <c r="L14" i="9"/>
  <c r="K14" i="9"/>
  <c r="F75" i="9"/>
  <c r="E75" i="9"/>
  <c r="D75" i="9"/>
  <c r="C75" i="9"/>
  <c r="H75" i="9" s="1"/>
  <c r="B75" i="9"/>
  <c r="H74" i="9"/>
  <c r="F74" i="9"/>
  <c r="E74" i="9"/>
  <c r="D74" i="9"/>
  <c r="C74" i="9"/>
  <c r="G74" i="9" s="1"/>
  <c r="B74" i="9"/>
  <c r="H73" i="9"/>
  <c r="G73" i="9"/>
  <c r="F73" i="9"/>
  <c r="E73" i="9"/>
  <c r="D73" i="9"/>
  <c r="C73" i="9"/>
  <c r="B73" i="9"/>
  <c r="F72" i="9"/>
  <c r="G72" i="9" s="1"/>
  <c r="E72" i="9"/>
  <c r="D72" i="9"/>
  <c r="C72" i="9"/>
  <c r="B72" i="9"/>
  <c r="F71" i="9"/>
  <c r="E71" i="9"/>
  <c r="H71" i="9" s="1"/>
  <c r="D71" i="9"/>
  <c r="C71" i="9"/>
  <c r="B71" i="9"/>
  <c r="F70" i="9"/>
  <c r="E70" i="9"/>
  <c r="D70" i="9"/>
  <c r="H70" i="9" s="1"/>
  <c r="C70" i="9"/>
  <c r="B70" i="9"/>
  <c r="B68" i="9"/>
  <c r="F56" i="9"/>
  <c r="E56" i="9"/>
  <c r="D56" i="9"/>
  <c r="C56" i="9"/>
  <c r="H56" i="9" s="1"/>
  <c r="B56" i="9"/>
  <c r="H55" i="9"/>
  <c r="F55" i="9"/>
  <c r="E55" i="9"/>
  <c r="D55" i="9"/>
  <c r="C55" i="9"/>
  <c r="G55" i="9" s="1"/>
  <c r="B55" i="9"/>
  <c r="H54" i="9"/>
  <c r="G54" i="9"/>
  <c r="F54" i="9"/>
  <c r="E54" i="9"/>
  <c r="D54" i="9"/>
  <c r="C54" i="9"/>
  <c r="B54" i="9"/>
  <c r="F53" i="9"/>
  <c r="H53" i="9" s="1"/>
  <c r="E53" i="9"/>
  <c r="D53" i="9"/>
  <c r="C53" i="9"/>
  <c r="B53" i="9"/>
  <c r="F52" i="9"/>
  <c r="E52" i="9"/>
  <c r="G52" i="9" s="1"/>
  <c r="D52" i="9"/>
  <c r="C52" i="9"/>
  <c r="B52" i="9"/>
  <c r="F51" i="9"/>
  <c r="E51" i="9"/>
  <c r="D51" i="9"/>
  <c r="G51" i="9" s="1"/>
  <c r="C51" i="9"/>
  <c r="B51" i="9"/>
  <c r="B49" i="9"/>
  <c r="F37" i="9"/>
  <c r="E37" i="9"/>
  <c r="D37" i="9"/>
  <c r="C37" i="9"/>
  <c r="H37" i="9" s="1"/>
  <c r="F36" i="9"/>
  <c r="E36" i="9"/>
  <c r="D36" i="9"/>
  <c r="C36" i="9"/>
  <c r="H36" i="9" s="1"/>
  <c r="F35" i="9"/>
  <c r="E35" i="9"/>
  <c r="D35" i="9"/>
  <c r="C35" i="9"/>
  <c r="F34" i="9"/>
  <c r="E34" i="9"/>
  <c r="D34" i="9"/>
  <c r="C34" i="9"/>
  <c r="H34" i="9" s="1"/>
  <c r="F33" i="9"/>
  <c r="E33" i="9"/>
  <c r="D33" i="9"/>
  <c r="C33" i="9"/>
  <c r="H33" i="9" s="1"/>
  <c r="F32" i="9"/>
  <c r="E32" i="9"/>
  <c r="D32" i="9"/>
  <c r="C32" i="9"/>
  <c r="G32" i="9" s="1"/>
  <c r="C14" i="9"/>
  <c r="D14" i="9"/>
  <c r="E14" i="9"/>
  <c r="F14" i="9"/>
  <c r="H14" i="9" s="1"/>
  <c r="C15" i="9"/>
  <c r="D15" i="9"/>
  <c r="E15" i="9"/>
  <c r="F15" i="9"/>
  <c r="C16" i="9"/>
  <c r="D16" i="9"/>
  <c r="E16" i="9"/>
  <c r="F16" i="9"/>
  <c r="C17" i="9"/>
  <c r="D17" i="9"/>
  <c r="E17" i="9"/>
  <c r="F17" i="9"/>
  <c r="C18" i="9"/>
  <c r="D18" i="9"/>
  <c r="E18" i="9"/>
  <c r="F18" i="9"/>
  <c r="D13" i="9"/>
  <c r="E13" i="9"/>
  <c r="F13" i="9"/>
  <c r="G13" i="9"/>
  <c r="H35" i="9"/>
  <c r="G35" i="9"/>
  <c r="B30" i="9"/>
  <c r="B14" i="9"/>
  <c r="B15" i="9"/>
  <c r="B16" i="9"/>
  <c r="B17" i="9"/>
  <c r="B18" i="9"/>
  <c r="B13" i="9"/>
  <c r="B11" i="9"/>
  <c r="H18" i="9"/>
  <c r="G18" i="9"/>
  <c r="H16" i="9"/>
  <c r="C31" i="2"/>
  <c r="D31" i="2"/>
  <c r="E31" i="2"/>
  <c r="C32" i="2"/>
  <c r="D32" i="2"/>
  <c r="E32" i="2"/>
  <c r="F32" i="2" s="1"/>
  <c r="L32" i="2" s="1"/>
  <c r="C33" i="2"/>
  <c r="D33" i="2"/>
  <c r="G33" i="2" s="1"/>
  <c r="M33" i="2" s="1"/>
  <c r="E33" i="2"/>
  <c r="E30" i="2"/>
  <c r="D30" i="2"/>
  <c r="G31" i="2"/>
  <c r="M31" i="2" s="1"/>
  <c r="E16" i="2"/>
  <c r="C14" i="2"/>
  <c r="D14" i="2"/>
  <c r="E14" i="2"/>
  <c r="C15" i="2"/>
  <c r="D15" i="2"/>
  <c r="E15" i="2"/>
  <c r="C16" i="2"/>
  <c r="D16" i="2"/>
  <c r="E13" i="2"/>
  <c r="D13" i="2"/>
  <c r="C13" i="2"/>
  <c r="D29" i="2"/>
  <c r="E29" i="2"/>
  <c r="G32" i="2"/>
  <c r="M32" i="2" s="1"/>
  <c r="G30" i="2"/>
  <c r="M30" i="2" s="1"/>
  <c r="G29" i="2"/>
  <c r="M29" i="2" s="1"/>
  <c r="K29" i="2"/>
  <c r="B27" i="2"/>
  <c r="K27" i="2" s="1"/>
  <c r="B10" i="2"/>
  <c r="K10" i="2" s="1"/>
  <c r="G15" i="2"/>
  <c r="M15" i="2" s="1"/>
  <c r="L4" i="8" l="1"/>
  <c r="H31" i="2"/>
  <c r="E50" i="1"/>
  <c r="N64" i="1"/>
  <c r="N7" i="1"/>
  <c r="N6" i="1"/>
  <c r="E51" i="1"/>
  <c r="N32" i="1"/>
  <c r="F41" i="1"/>
  <c r="C50" i="1" s="1"/>
  <c r="N8" i="1"/>
  <c r="N9" i="1"/>
  <c r="F71" i="1"/>
  <c r="D16" i="1"/>
  <c r="D25" i="1" s="1"/>
  <c r="N60" i="1"/>
  <c r="F15" i="1"/>
  <c r="F74" i="1"/>
  <c r="C17" i="1"/>
  <c r="G81" i="1"/>
  <c r="C18" i="1"/>
  <c r="N63" i="1"/>
  <c r="F73" i="1"/>
  <c r="N62" i="1"/>
  <c r="F70" i="1"/>
  <c r="N61" i="1"/>
  <c r="N65" i="1"/>
  <c r="F69" i="1"/>
  <c r="F81" i="1"/>
  <c r="F72" i="1"/>
  <c r="N36" i="1"/>
  <c r="F46" i="1"/>
  <c r="F43" i="1"/>
  <c r="N35" i="1"/>
  <c r="F45" i="1"/>
  <c r="N34" i="1"/>
  <c r="F42" i="1"/>
  <c r="N33" i="1"/>
  <c r="N37" i="1"/>
  <c r="F44" i="1"/>
  <c r="D26" i="1"/>
  <c r="D23" i="1"/>
  <c r="E13" i="1"/>
  <c r="E25" i="1" s="1"/>
  <c r="F17" i="1"/>
  <c r="E14" i="1"/>
  <c r="E23" i="1" s="1"/>
  <c r="C25" i="1"/>
  <c r="H72" i="9"/>
  <c r="G70" i="9"/>
  <c r="G71" i="9"/>
  <c r="G75" i="9"/>
  <c r="H52" i="9"/>
  <c r="G53" i="9"/>
  <c r="H51" i="9"/>
  <c r="G56" i="9"/>
  <c r="G15" i="9"/>
  <c r="H17" i="9"/>
  <c r="G14" i="9"/>
  <c r="G33" i="9"/>
  <c r="G37" i="9"/>
  <c r="G16" i="9"/>
  <c r="G36" i="9"/>
  <c r="G34" i="9"/>
  <c r="H32" i="9"/>
  <c r="G17" i="9"/>
  <c r="H15" i="9"/>
  <c r="F29" i="2"/>
  <c r="L29" i="2" s="1"/>
  <c r="F30" i="2"/>
  <c r="L30" i="2" s="1"/>
  <c r="F33" i="2"/>
  <c r="L33" i="2" s="1"/>
  <c r="F31" i="2"/>
  <c r="L31" i="2" s="1"/>
  <c r="G14" i="2"/>
  <c r="M14" i="2" s="1"/>
  <c r="G16" i="2"/>
  <c r="M16" i="2" s="1"/>
  <c r="F14" i="2"/>
  <c r="L14" i="2" s="1"/>
  <c r="G13" i="2"/>
  <c r="M13" i="2" s="1"/>
  <c r="F13" i="2"/>
  <c r="L13" i="2" s="1"/>
  <c r="F15" i="2"/>
  <c r="L15" i="2" s="1"/>
  <c r="F16" i="2"/>
  <c r="L16" i="2" s="1"/>
  <c r="C57" i="3"/>
  <c r="C61" i="3" s="1"/>
  <c r="C56" i="3"/>
  <c r="C60" i="3" s="1"/>
  <c r="C55" i="3"/>
  <c r="C59" i="3" s="1"/>
  <c r="C54" i="3"/>
  <c r="C58" i="3" s="1"/>
  <c r="B48" i="3"/>
  <c r="B17" i="3"/>
  <c r="L18" i="3" s="1"/>
  <c r="T19" i="3"/>
  <c r="C26" i="3"/>
  <c r="C30" i="3" s="1"/>
  <c r="C25" i="3"/>
  <c r="C29" i="3" s="1"/>
  <c r="P19" i="3"/>
  <c r="C24" i="3"/>
  <c r="C28" i="3" s="1"/>
  <c r="C23" i="3"/>
  <c r="C27" i="3" s="1"/>
  <c r="L19" i="3"/>
  <c r="L20" i="3"/>
  <c r="F13" i="1" l="1"/>
  <c r="D50" i="1"/>
  <c r="E78" i="1"/>
  <c r="D78" i="1"/>
  <c r="F79" i="1"/>
  <c r="G82" i="1"/>
  <c r="F16" i="1"/>
  <c r="F83" i="1"/>
  <c r="F80" i="1"/>
  <c r="G80" i="1"/>
  <c r="G52" i="1"/>
  <c r="F55" i="1"/>
  <c r="F51" i="1"/>
  <c r="F52" i="1"/>
  <c r="G25" i="1"/>
  <c r="X22" i="1" s="1"/>
  <c r="F25" i="1"/>
  <c r="W22" i="1" s="1"/>
  <c r="E26" i="1"/>
  <c r="E27" i="1"/>
  <c r="F14" i="1"/>
  <c r="C27" i="1"/>
  <c r="E24" i="1"/>
  <c r="C24" i="1"/>
  <c r="C26" i="1"/>
  <c r="C23" i="1"/>
  <c r="F18" i="1"/>
  <c r="W51" i="4"/>
  <c r="V51" i="4"/>
  <c r="U51" i="4"/>
  <c r="T51" i="4"/>
  <c r="S51" i="4"/>
  <c r="R51" i="4"/>
  <c r="Q51" i="4"/>
  <c r="P51" i="4"/>
  <c r="O51" i="4"/>
  <c r="N51" i="4"/>
  <c r="M51" i="4"/>
  <c r="L51" i="4"/>
  <c r="K51" i="4"/>
  <c r="V49" i="4"/>
  <c r="T49" i="4"/>
  <c r="R49" i="4"/>
  <c r="P49" i="4"/>
  <c r="N49" i="4"/>
  <c r="L49" i="4"/>
  <c r="W32" i="4"/>
  <c r="V32" i="4"/>
  <c r="U32" i="4"/>
  <c r="T32" i="4"/>
  <c r="S32" i="4"/>
  <c r="R32" i="4"/>
  <c r="Q32" i="4"/>
  <c r="P32" i="4"/>
  <c r="O32" i="4"/>
  <c r="N32" i="4"/>
  <c r="M32" i="4"/>
  <c r="L32" i="4"/>
  <c r="K32" i="4"/>
  <c r="V30" i="4"/>
  <c r="T30" i="4"/>
  <c r="R30" i="4"/>
  <c r="P30" i="4"/>
  <c r="N30" i="4"/>
  <c r="L30" i="4"/>
  <c r="N13" i="4"/>
  <c r="O13" i="4"/>
  <c r="P13" i="4"/>
  <c r="Q13" i="4"/>
  <c r="T13" i="4"/>
  <c r="U13" i="4"/>
  <c r="V13" i="4"/>
  <c r="W13" i="4"/>
  <c r="M13" i="4"/>
  <c r="L13" i="4"/>
  <c r="V11" i="4"/>
  <c r="T11" i="4"/>
  <c r="R11" i="4"/>
  <c r="P11" i="4"/>
  <c r="N11" i="4"/>
  <c r="L11" i="4"/>
  <c r="K13" i="4"/>
  <c r="C53" i="4"/>
  <c r="D53" i="4"/>
  <c r="E53" i="4"/>
  <c r="C54" i="4"/>
  <c r="G54" i="4" s="1"/>
  <c r="D54" i="4"/>
  <c r="E54" i="4"/>
  <c r="C55" i="4"/>
  <c r="D55" i="4"/>
  <c r="E55" i="4"/>
  <c r="C56" i="4"/>
  <c r="D56" i="4"/>
  <c r="E56" i="4"/>
  <c r="E52" i="4"/>
  <c r="D52" i="4"/>
  <c r="C52" i="4"/>
  <c r="D51" i="4"/>
  <c r="E51" i="4"/>
  <c r="B56" i="4"/>
  <c r="B55" i="4"/>
  <c r="B54" i="4"/>
  <c r="G53" i="4"/>
  <c r="F53" i="4"/>
  <c r="B53" i="4"/>
  <c r="B52" i="4"/>
  <c r="G51" i="4"/>
  <c r="B51" i="4"/>
  <c r="F50" i="4"/>
  <c r="E50" i="4"/>
  <c r="D50" i="4"/>
  <c r="C50" i="4"/>
  <c r="B49" i="4"/>
  <c r="F42" i="4"/>
  <c r="F47" i="4"/>
  <c r="F46" i="4"/>
  <c r="F45" i="4"/>
  <c r="F44" i="4"/>
  <c r="F43" i="4"/>
  <c r="E37" i="4"/>
  <c r="E36" i="4"/>
  <c r="C34" i="4"/>
  <c r="D34" i="4"/>
  <c r="E34" i="4"/>
  <c r="C35" i="4"/>
  <c r="F35" i="4" s="1"/>
  <c r="D35" i="4"/>
  <c r="E35" i="4"/>
  <c r="C36" i="4"/>
  <c r="G36" i="4" s="1"/>
  <c r="D36" i="4"/>
  <c r="C37" i="4"/>
  <c r="D37" i="4"/>
  <c r="E33" i="4"/>
  <c r="D33" i="4"/>
  <c r="C33" i="4"/>
  <c r="D32" i="4"/>
  <c r="F34" i="4"/>
  <c r="G34" i="4"/>
  <c r="B32" i="4"/>
  <c r="B30" i="4"/>
  <c r="D22" i="4"/>
  <c r="D31" i="4" s="1"/>
  <c r="E22" i="4"/>
  <c r="E31" i="4" s="1"/>
  <c r="C22" i="4"/>
  <c r="C31" i="4" s="1"/>
  <c r="B24" i="4"/>
  <c r="B33" i="4" s="1"/>
  <c r="B25" i="4"/>
  <c r="B34" i="4" s="1"/>
  <c r="B26" i="4"/>
  <c r="B45" i="4" s="1"/>
  <c r="B27" i="4"/>
  <c r="B36" i="4" s="1"/>
  <c r="B28" i="4"/>
  <c r="B37" i="4" s="1"/>
  <c r="B23" i="4"/>
  <c r="B42" i="4" s="1"/>
  <c r="F25" i="4"/>
  <c r="F23" i="4"/>
  <c r="C18" i="4"/>
  <c r="C15" i="4"/>
  <c r="D15" i="4"/>
  <c r="E15" i="4"/>
  <c r="E16" i="4"/>
  <c r="C17" i="4"/>
  <c r="D17" i="4"/>
  <c r="E17" i="4"/>
  <c r="D18" i="4"/>
  <c r="E18" i="4"/>
  <c r="E14" i="4"/>
  <c r="B18" i="4"/>
  <c r="B17" i="4"/>
  <c r="B16" i="4"/>
  <c r="B15" i="4"/>
  <c r="B14" i="4"/>
  <c r="B13" i="4"/>
  <c r="F12" i="4"/>
  <c r="F22" i="4" s="1"/>
  <c r="F31" i="4" s="1"/>
  <c r="E12" i="4"/>
  <c r="D12" i="4"/>
  <c r="C12" i="4"/>
  <c r="B11" i="4"/>
  <c r="F5" i="4"/>
  <c r="F6" i="4"/>
  <c r="F7" i="4"/>
  <c r="R4" i="4" s="1"/>
  <c r="F8" i="4"/>
  <c r="F9" i="4"/>
  <c r="F4" i="4"/>
  <c r="C34" i="10"/>
  <c r="D34" i="10"/>
  <c r="E34" i="10"/>
  <c r="C35" i="10"/>
  <c r="D35" i="10"/>
  <c r="E35" i="10"/>
  <c r="C36" i="10"/>
  <c r="D36" i="10"/>
  <c r="E36" i="10"/>
  <c r="C37" i="10"/>
  <c r="D37" i="10"/>
  <c r="E37" i="10"/>
  <c r="E33" i="10"/>
  <c r="D33" i="10"/>
  <c r="C33" i="10"/>
  <c r="J34" i="10" s="1"/>
  <c r="C52" i="10"/>
  <c r="D52" i="10"/>
  <c r="E52" i="10"/>
  <c r="C53" i="10"/>
  <c r="D53" i="10"/>
  <c r="E53" i="10"/>
  <c r="C54" i="10"/>
  <c r="D54" i="10"/>
  <c r="E54" i="10"/>
  <c r="C55" i="10"/>
  <c r="D55" i="10"/>
  <c r="E55" i="10"/>
  <c r="E51" i="10"/>
  <c r="D51" i="10"/>
  <c r="C51" i="10"/>
  <c r="C43" i="5"/>
  <c r="C29" i="5"/>
  <c r="E29" i="5"/>
  <c r="E28" i="5"/>
  <c r="E27" i="5"/>
  <c r="J52" i="10" l="1"/>
  <c r="F82" i="1"/>
  <c r="G83" i="1"/>
  <c r="G55" i="1"/>
  <c r="E22" i="1"/>
  <c r="F54" i="1"/>
  <c r="G54" i="1"/>
  <c r="G51" i="1"/>
  <c r="D22" i="1"/>
  <c r="G53" i="1"/>
  <c r="F53" i="1"/>
  <c r="F27" i="1"/>
  <c r="AA22" i="1" s="1"/>
  <c r="G27" i="1"/>
  <c r="AB22" i="1" s="1"/>
  <c r="G23" i="1"/>
  <c r="T22" i="1" s="1"/>
  <c r="S22" i="1"/>
  <c r="G26" i="1"/>
  <c r="Z22" i="1" s="1"/>
  <c r="F26" i="1"/>
  <c r="Y22" i="1" s="1"/>
  <c r="G24" i="1"/>
  <c r="V22" i="1" s="1"/>
  <c r="F24" i="1"/>
  <c r="U22" i="1" s="1"/>
  <c r="G55" i="4"/>
  <c r="F54" i="4"/>
  <c r="F52" i="4"/>
  <c r="G52" i="4"/>
  <c r="F51" i="4"/>
  <c r="F56" i="4"/>
  <c r="F55" i="4"/>
  <c r="G56" i="4"/>
  <c r="B44" i="4"/>
  <c r="B43" i="4"/>
  <c r="C41" i="4"/>
  <c r="B35" i="4"/>
  <c r="F41" i="4"/>
  <c r="E41" i="4"/>
  <c r="G35" i="4"/>
  <c r="B47" i="4"/>
  <c r="D41" i="4"/>
  <c r="B46" i="4"/>
  <c r="G33" i="4"/>
  <c r="F33" i="4"/>
  <c r="F37" i="4"/>
  <c r="F36" i="4"/>
  <c r="G37" i="4"/>
  <c r="F24" i="4"/>
  <c r="D13" i="4"/>
  <c r="E13" i="4"/>
  <c r="C28" i="5"/>
  <c r="D28" i="5"/>
  <c r="D29" i="5"/>
  <c r="D27" i="5"/>
  <c r="E43" i="5"/>
  <c r="G43" i="5" s="1"/>
  <c r="E44" i="5"/>
  <c r="E42" i="5"/>
  <c r="D43" i="5"/>
  <c r="D44" i="5"/>
  <c r="D42" i="5"/>
  <c r="C44" i="5"/>
  <c r="G42" i="5"/>
  <c r="F42" i="5"/>
  <c r="B42" i="5"/>
  <c r="F40" i="5"/>
  <c r="E40" i="5"/>
  <c r="D40" i="5"/>
  <c r="C40" i="5"/>
  <c r="B39" i="5"/>
  <c r="K39" i="5" s="1"/>
  <c r="C13" i="5"/>
  <c r="D13" i="5"/>
  <c r="E13" i="5"/>
  <c r="C14" i="5"/>
  <c r="D14" i="5"/>
  <c r="E12" i="5"/>
  <c r="D12" i="5"/>
  <c r="B14" i="5"/>
  <c r="B13" i="5"/>
  <c r="B12" i="5"/>
  <c r="B11" i="5"/>
  <c r="K11" i="5" s="1"/>
  <c r="F10" i="5"/>
  <c r="E10" i="5"/>
  <c r="D10" i="5"/>
  <c r="C10" i="5"/>
  <c r="B9" i="5"/>
  <c r="K9" i="5" s="1"/>
  <c r="B35" i="5"/>
  <c r="B36" i="5"/>
  <c r="B43" i="5" s="1"/>
  <c r="B37" i="5"/>
  <c r="B44" i="5" s="1"/>
  <c r="B34" i="5"/>
  <c r="B41" i="5" s="1"/>
  <c r="K41" i="5" s="1"/>
  <c r="B20" i="5"/>
  <c r="B27" i="5" s="1"/>
  <c r="B21" i="5"/>
  <c r="B28" i="5" s="1"/>
  <c r="B22" i="5"/>
  <c r="B29" i="5" s="1"/>
  <c r="B19" i="5"/>
  <c r="B26" i="5" s="1"/>
  <c r="K26" i="5" s="1"/>
  <c r="F19" i="5"/>
  <c r="D26" i="5" s="1"/>
  <c r="C25" i="5"/>
  <c r="D25" i="5"/>
  <c r="E25" i="5"/>
  <c r="F25" i="5"/>
  <c r="B24" i="5"/>
  <c r="K24" i="5" s="1"/>
  <c r="F22" i="1" l="1"/>
  <c r="F78" i="1"/>
  <c r="G50" i="1"/>
  <c r="F50" i="1"/>
  <c r="G22" i="1"/>
  <c r="R22" i="1" s="1"/>
  <c r="G32" i="4"/>
  <c r="F32" i="4"/>
  <c r="H16" i="4"/>
  <c r="H15" i="4"/>
  <c r="H17" i="4"/>
  <c r="F44" i="5"/>
  <c r="F43" i="5"/>
  <c r="G44" i="5"/>
  <c r="F11" i="5"/>
  <c r="E26" i="5"/>
  <c r="G11" i="5" l="1"/>
  <c r="F13" i="5"/>
  <c r="H28" i="5"/>
  <c r="M26" i="5"/>
  <c r="F26" i="5"/>
  <c r="L26" i="5" s="1"/>
  <c r="B10" i="11"/>
  <c r="G14" i="5" l="1"/>
  <c r="F14" i="5"/>
  <c r="F12" i="5"/>
  <c r="G12" i="5"/>
  <c r="G13" i="5"/>
  <c r="G29" i="5"/>
  <c r="F29" i="5"/>
  <c r="G27" i="5"/>
  <c r="F27" i="5"/>
  <c r="H29" i="5"/>
  <c r="G28" i="5"/>
  <c r="F28" i="5"/>
  <c r="J37" i="10"/>
  <c r="G36" i="10"/>
  <c r="O36" i="10" s="1"/>
  <c r="G35" i="10"/>
  <c r="O35" i="10" s="1"/>
  <c r="F35" i="10"/>
  <c r="N35" i="10" s="1"/>
  <c r="F34" i="10"/>
  <c r="N34" i="10" s="1"/>
  <c r="J35" i="10"/>
  <c r="F31" i="10"/>
  <c r="B30" i="10"/>
  <c r="M30" i="10" s="1"/>
  <c r="G52" i="10"/>
  <c r="O52" i="10" s="1"/>
  <c r="F49" i="10"/>
  <c r="B48" i="10"/>
  <c r="M48" i="10" s="1"/>
  <c r="C14" i="10"/>
  <c r="B14" i="10"/>
  <c r="M14" i="10" s="1"/>
  <c r="B15" i="10"/>
  <c r="M15" i="10" s="1"/>
  <c r="B16" i="10"/>
  <c r="M16" i="10" s="1"/>
  <c r="B17" i="10"/>
  <c r="M17" i="10" s="1"/>
  <c r="B18" i="10"/>
  <c r="M18" i="10" s="1"/>
  <c r="B13" i="10"/>
  <c r="M13" i="10" s="1"/>
  <c r="E17" i="10"/>
  <c r="D17" i="10"/>
  <c r="C17" i="10"/>
  <c r="E16" i="10"/>
  <c r="D16" i="10"/>
  <c r="C16" i="10"/>
  <c r="E15" i="10"/>
  <c r="D15" i="10"/>
  <c r="C15" i="10"/>
  <c r="E14" i="10"/>
  <c r="D14" i="10"/>
  <c r="F12" i="10"/>
  <c r="E12" i="10"/>
  <c r="D12" i="10"/>
  <c r="C12" i="10"/>
  <c r="B11" i="10"/>
  <c r="M11" i="10" s="1"/>
  <c r="E18" i="10"/>
  <c r="D18" i="10"/>
  <c r="C18" i="10"/>
  <c r="D11" i="7"/>
  <c r="E11" i="7"/>
  <c r="F11" i="7"/>
  <c r="C11" i="7"/>
  <c r="B10" i="7"/>
  <c r="J16" i="10" l="1"/>
  <c r="J15" i="10"/>
  <c r="G34" i="10"/>
  <c r="O34" i="10" s="1"/>
  <c r="J36" i="10"/>
  <c r="F52" i="10"/>
  <c r="N52" i="10" s="1"/>
  <c r="G33" i="10"/>
  <c r="O33" i="10" s="1"/>
  <c r="G16" i="10"/>
  <c r="O16" i="10" s="1"/>
  <c r="J53" i="10"/>
  <c r="F53" i="10"/>
  <c r="N53" i="10" s="1"/>
  <c r="F33" i="10"/>
  <c r="N33" i="10" s="1"/>
  <c r="F37" i="10"/>
  <c r="N37" i="10" s="1"/>
  <c r="F36" i="10"/>
  <c r="N36" i="10" s="1"/>
  <c r="G37" i="10"/>
  <c r="O37" i="10" s="1"/>
  <c r="J55" i="10"/>
  <c r="J17" i="10"/>
  <c r="F51" i="10"/>
  <c r="N51" i="10" s="1"/>
  <c r="J54" i="10"/>
  <c r="J18" i="10"/>
  <c r="G14" i="10"/>
  <c r="O14" i="10" s="1"/>
  <c r="F16" i="10"/>
  <c r="N16" i="10" s="1"/>
  <c r="G53" i="10"/>
  <c r="O53" i="10" s="1"/>
  <c r="G54" i="10"/>
  <c r="O54" i="10" s="1"/>
  <c r="G15" i="10"/>
  <c r="O15" i="10" s="1"/>
  <c r="G51" i="10"/>
  <c r="O51" i="10" s="1"/>
  <c r="F55" i="10"/>
  <c r="N55" i="10" s="1"/>
  <c r="F54" i="10"/>
  <c r="N54" i="10" s="1"/>
  <c r="G55" i="10"/>
  <c r="O55" i="10" s="1"/>
  <c r="F15" i="10"/>
  <c r="N15" i="10" s="1"/>
  <c r="F14" i="10"/>
  <c r="N14" i="10" s="1"/>
  <c r="F17" i="10"/>
  <c r="N17" i="10" s="1"/>
  <c r="G17" i="10"/>
  <c r="O17" i="10" s="1"/>
  <c r="F18" i="10"/>
  <c r="N18" i="10" s="1"/>
  <c r="G18" i="10"/>
  <c r="O18" i="10" s="1"/>
  <c r="E16" i="7" l="1"/>
  <c r="D16" i="7"/>
  <c r="C16" i="7"/>
  <c r="E15" i="7"/>
  <c r="F15" i="7" s="1"/>
  <c r="N15" i="7" s="1"/>
  <c r="D15" i="7"/>
  <c r="C15" i="7"/>
  <c r="J16" i="7" s="1"/>
  <c r="E14" i="7"/>
  <c r="D14" i="7"/>
  <c r="C14" i="7"/>
  <c r="E13" i="7"/>
  <c r="D13" i="7"/>
  <c r="C13" i="7"/>
  <c r="F13" i="7" s="1"/>
  <c r="N13" i="7" s="1"/>
  <c r="M10" i="7"/>
  <c r="M12" i="7"/>
  <c r="M12" i="11"/>
  <c r="C14" i="11"/>
  <c r="D14" i="11"/>
  <c r="E14" i="11"/>
  <c r="C15" i="11"/>
  <c r="D15" i="11"/>
  <c r="E15" i="11"/>
  <c r="C16" i="11"/>
  <c r="D16" i="11"/>
  <c r="E16" i="11"/>
  <c r="E13" i="11"/>
  <c r="D13" i="11"/>
  <c r="C13" i="11"/>
  <c r="F13" i="11" s="1"/>
  <c r="N13" i="11" s="1"/>
  <c r="G14" i="11" l="1"/>
  <c r="O14" i="11" s="1"/>
  <c r="J16" i="11"/>
  <c r="G13" i="11"/>
  <c r="O13" i="11" s="1"/>
  <c r="G13" i="7"/>
  <c r="O13" i="7" s="1"/>
  <c r="G16" i="7"/>
  <c r="O16" i="7" s="1"/>
  <c r="G14" i="7"/>
  <c r="O14" i="7" s="1"/>
  <c r="G15" i="7"/>
  <c r="O15" i="7" s="1"/>
  <c r="F14" i="7"/>
  <c r="N14" i="7" s="1"/>
  <c r="F16" i="7"/>
  <c r="N16" i="7" s="1"/>
  <c r="G16" i="11"/>
  <c r="O16" i="11" s="1"/>
  <c r="G15" i="11"/>
  <c r="O15" i="11" s="1"/>
  <c r="F15" i="11"/>
  <c r="N15" i="11" s="1"/>
  <c r="F16" i="11"/>
  <c r="N16" i="11" s="1"/>
  <c r="F14" i="11"/>
  <c r="N14" i="11" s="1"/>
  <c r="F8" i="11" l="1"/>
  <c r="F7" i="11"/>
  <c r="F6" i="11"/>
  <c r="F5" i="11"/>
  <c r="F4" i="11"/>
  <c r="D12" i="11" l="1"/>
  <c r="E12" i="11"/>
  <c r="C12" i="11"/>
  <c r="F8" i="7"/>
  <c r="F4" i="7"/>
  <c r="F7" i="7"/>
  <c r="F6" i="7"/>
  <c r="F5" i="7"/>
  <c r="G12" i="11" l="1"/>
  <c r="O12" i="11" s="1"/>
  <c r="H13" i="11"/>
  <c r="E12" i="7"/>
  <c r="D12" i="7"/>
  <c r="C12" i="7"/>
  <c r="H13" i="7" s="1"/>
  <c r="F12" i="11"/>
  <c r="N12" i="11" s="1"/>
  <c r="H17" i="6"/>
  <c r="G17" i="6"/>
  <c r="R13" i="6" s="1"/>
  <c r="G14" i="6"/>
  <c r="M14" i="6" s="1"/>
  <c r="G15" i="6"/>
  <c r="M15" i="6" s="1"/>
  <c r="G13" i="6"/>
  <c r="M13" i="6" s="1"/>
  <c r="F17" i="6"/>
  <c r="Q13" i="6" s="1"/>
  <c r="F14" i="6"/>
  <c r="L14" i="6" s="1"/>
  <c r="F15" i="6"/>
  <c r="L15" i="6" s="1"/>
  <c r="F13" i="6"/>
  <c r="L13" i="6" s="1"/>
  <c r="K11" i="6"/>
  <c r="Q11" i="6"/>
  <c r="K13" i="6"/>
  <c r="G12" i="7" l="1"/>
  <c r="O12" i="7" s="1"/>
  <c r="F12" i="7"/>
  <c r="N12" i="7" s="1"/>
  <c r="H26" i="6"/>
  <c r="G26" i="6"/>
  <c r="R22" i="6" s="1"/>
  <c r="F26" i="6"/>
  <c r="Q22" i="6" s="1"/>
  <c r="G24" i="6"/>
  <c r="M24" i="6" s="1"/>
  <c r="F24" i="6"/>
  <c r="L24" i="6" s="1"/>
  <c r="G23" i="6"/>
  <c r="M23" i="6" s="1"/>
  <c r="F23" i="6"/>
  <c r="L23" i="6" s="1"/>
  <c r="K20" i="6"/>
  <c r="G22" i="6"/>
  <c r="M22" i="6" s="1"/>
  <c r="F22" i="6"/>
  <c r="L22" i="6" s="1"/>
  <c r="Q20" i="6"/>
  <c r="K22" i="6"/>
  <c r="H8" i="6" l="1"/>
  <c r="G6" i="6"/>
  <c r="M6" i="6" s="1"/>
  <c r="F6" i="6"/>
  <c r="L6" i="6" s="1"/>
  <c r="G8" i="6"/>
  <c r="R4" i="6" s="1"/>
  <c r="F8" i="6"/>
  <c r="Q4" i="6" s="1"/>
  <c r="G5" i="6"/>
  <c r="M5" i="6" s="1"/>
  <c r="F5" i="6"/>
  <c r="L5" i="6" s="1"/>
  <c r="K2" i="6"/>
  <c r="G4" i="6"/>
  <c r="M4" i="6" s="1"/>
  <c r="F4" i="6"/>
  <c r="L4" i="6" s="1"/>
  <c r="Q2" i="6"/>
  <c r="K4" i="6"/>
  <c r="F42" i="10" l="1"/>
  <c r="F41" i="10"/>
  <c r="F28" i="10"/>
  <c r="F27" i="10"/>
  <c r="F26" i="10"/>
  <c r="F25" i="10"/>
  <c r="F24" i="10"/>
  <c r="F23" i="10"/>
  <c r="F46" i="10"/>
  <c r="F45" i="10"/>
  <c r="F44" i="10"/>
  <c r="F43" i="10"/>
  <c r="F5" i="10"/>
  <c r="F6" i="10"/>
  <c r="F7" i="10"/>
  <c r="F8" i="10"/>
  <c r="F9" i="10"/>
  <c r="C22" i="10"/>
  <c r="C31" i="10" s="1"/>
  <c r="D22" i="10"/>
  <c r="D31" i="10" s="1"/>
  <c r="E22" i="10"/>
  <c r="E31" i="10" s="1"/>
  <c r="B22" i="10"/>
  <c r="C40" i="10"/>
  <c r="C49" i="10" s="1"/>
  <c r="D40" i="10"/>
  <c r="D49" i="10" s="1"/>
  <c r="E40" i="10"/>
  <c r="E49" i="10" s="1"/>
  <c r="B40" i="10"/>
  <c r="B24" i="10"/>
  <c r="B33" i="10" s="1"/>
  <c r="M33" i="10" s="1"/>
  <c r="B25" i="10"/>
  <c r="B34" i="10" s="1"/>
  <c r="M34" i="10" s="1"/>
  <c r="B26" i="10"/>
  <c r="B35" i="10" s="1"/>
  <c r="M35" i="10" s="1"/>
  <c r="B27" i="10"/>
  <c r="B36" i="10" s="1"/>
  <c r="M36" i="10" s="1"/>
  <c r="B28" i="10"/>
  <c r="B37" i="10" s="1"/>
  <c r="M37" i="10" s="1"/>
  <c r="B23" i="10"/>
  <c r="B32" i="10" s="1"/>
  <c r="M32" i="10" s="1"/>
  <c r="B42" i="10"/>
  <c r="B51" i="10" s="1"/>
  <c r="M51" i="10" s="1"/>
  <c r="B43" i="10"/>
  <c r="B52" i="10" s="1"/>
  <c r="M52" i="10" s="1"/>
  <c r="B44" i="10"/>
  <c r="B53" i="10" s="1"/>
  <c r="M53" i="10" s="1"/>
  <c r="B45" i="10"/>
  <c r="B54" i="10" s="1"/>
  <c r="M54" i="10" s="1"/>
  <c r="B46" i="10"/>
  <c r="B55" i="10" s="1"/>
  <c r="M55" i="10" s="1"/>
  <c r="B41" i="10"/>
  <c r="B50" i="10" s="1"/>
  <c r="M50" i="10" s="1"/>
  <c r="F4" i="10"/>
  <c r="C32" i="10" l="1"/>
  <c r="D32" i="10"/>
  <c r="E32" i="10"/>
  <c r="E50" i="10"/>
  <c r="D50" i="10"/>
  <c r="C50" i="10"/>
  <c r="H51" i="10" s="1"/>
  <c r="E13" i="10"/>
  <c r="C13" i="10"/>
  <c r="D13" i="10"/>
  <c r="F37" i="5"/>
  <c r="F36" i="5"/>
  <c r="F35" i="5"/>
  <c r="F34" i="5"/>
  <c r="F22" i="5"/>
  <c r="F21" i="5"/>
  <c r="F20" i="5"/>
  <c r="H60" i="9"/>
  <c r="H41" i="9"/>
  <c r="H22" i="9"/>
  <c r="G60" i="9"/>
  <c r="G41" i="9"/>
  <c r="G22" i="9"/>
  <c r="F4" i="5"/>
  <c r="F7" i="5"/>
  <c r="F6" i="5"/>
  <c r="F5" i="5"/>
  <c r="H14" i="10" l="1"/>
  <c r="H33" i="10"/>
  <c r="E41" i="5"/>
  <c r="D41" i="5"/>
  <c r="F41" i="5" s="1"/>
  <c r="L41" i="5" s="1"/>
  <c r="G32" i="10"/>
  <c r="O32" i="10" s="1"/>
  <c r="F32" i="10"/>
  <c r="N32" i="10" s="1"/>
  <c r="F50" i="10"/>
  <c r="N50" i="10" s="1"/>
  <c r="G50" i="10"/>
  <c r="O50" i="10" s="1"/>
  <c r="G13" i="10"/>
  <c r="O13" i="10" s="1"/>
  <c r="F13" i="10"/>
  <c r="N13" i="10" s="1"/>
  <c r="G46" i="3"/>
  <c r="G45" i="3"/>
  <c r="G44" i="3"/>
  <c r="G43" i="3"/>
  <c r="G42" i="3"/>
  <c r="G41" i="3"/>
  <c r="G40" i="3"/>
  <c r="G39" i="3"/>
  <c r="G38" i="3"/>
  <c r="G37" i="3"/>
  <c r="G36" i="3"/>
  <c r="G35" i="3"/>
  <c r="G41" i="5" l="1"/>
  <c r="M41" i="5" s="1"/>
  <c r="B22" i="2"/>
  <c r="B23" i="2"/>
  <c r="B24" i="2"/>
  <c r="B25" i="2"/>
  <c r="B21" i="2"/>
  <c r="C9" i="3"/>
  <c r="C13" i="3" s="1"/>
  <c r="C10" i="3"/>
  <c r="C14" i="3" s="1"/>
  <c r="C11" i="3"/>
  <c r="C15" i="3"/>
  <c r="C8" i="3"/>
  <c r="C12" i="3" s="1"/>
  <c r="G15" i="3"/>
  <c r="G14" i="3"/>
  <c r="G13" i="3"/>
  <c r="G12" i="3"/>
  <c r="G11" i="3"/>
  <c r="G10" i="3"/>
  <c r="G9" i="3"/>
  <c r="G8" i="3"/>
  <c r="G7" i="3"/>
  <c r="G6" i="3"/>
  <c r="G5" i="3"/>
  <c r="G4" i="3"/>
  <c r="I59" i="3" l="1"/>
  <c r="I51" i="3"/>
  <c r="H56" i="3"/>
  <c r="H55" i="3"/>
  <c r="H57" i="3"/>
  <c r="E19" i="3"/>
  <c r="F19" i="3"/>
  <c r="E27" i="3"/>
  <c r="F27" i="3"/>
  <c r="F23" i="3"/>
  <c r="E23" i="3"/>
  <c r="D59" i="1"/>
  <c r="J61" i="1" s="1"/>
  <c r="B70" i="1" s="1"/>
  <c r="B79" i="1" s="1"/>
  <c r="E59" i="1"/>
  <c r="J62" i="1" s="1"/>
  <c r="B71" i="1" s="1"/>
  <c r="B80" i="1" s="1"/>
  <c r="F59" i="1"/>
  <c r="J63" i="1" s="1"/>
  <c r="B72" i="1" s="1"/>
  <c r="B81" i="1" s="1"/>
  <c r="G59" i="1"/>
  <c r="J64" i="1" s="1"/>
  <c r="B73" i="1" s="1"/>
  <c r="B82" i="1" s="1"/>
  <c r="H59" i="1"/>
  <c r="J65" i="1" s="1"/>
  <c r="B74" i="1" s="1"/>
  <c r="B83" i="1" s="1"/>
  <c r="C59" i="1"/>
  <c r="D31" i="1"/>
  <c r="J33" i="1" s="1"/>
  <c r="B42" i="1" s="1"/>
  <c r="B51" i="1" s="1"/>
  <c r="E31" i="1"/>
  <c r="J34" i="1" s="1"/>
  <c r="B43" i="1" s="1"/>
  <c r="B52" i="1" s="1"/>
  <c r="F31" i="1"/>
  <c r="J35" i="1" s="1"/>
  <c r="B44" i="1" s="1"/>
  <c r="B53" i="1" s="1"/>
  <c r="G31" i="1"/>
  <c r="J36" i="1" s="1"/>
  <c r="B45" i="1" s="1"/>
  <c r="B54" i="1" s="1"/>
  <c r="H31" i="1"/>
  <c r="J37" i="1" s="1"/>
  <c r="B46" i="1" s="1"/>
  <c r="B55" i="1" s="1"/>
  <c r="C31" i="1"/>
  <c r="F8" i="2"/>
  <c r="F7" i="2"/>
  <c r="F6" i="2"/>
  <c r="F5" i="2"/>
  <c r="F4" i="2"/>
  <c r="C12" i="2" s="1"/>
  <c r="H14" i="2" l="1"/>
  <c r="H16" i="2"/>
  <c r="I55" i="3"/>
  <c r="I20" i="3"/>
  <c r="I24" i="3"/>
  <c r="I28" i="3"/>
  <c r="J60" i="1"/>
  <c r="B69" i="1" s="1"/>
  <c r="B78" i="1" s="1"/>
  <c r="J32" i="1"/>
  <c r="B41" i="1" s="1"/>
  <c r="B50" i="1" s="1"/>
  <c r="D12" i="2"/>
  <c r="E12" i="2"/>
  <c r="I61" i="3"/>
  <c r="G58" i="3"/>
  <c r="H58" i="3"/>
  <c r="I60" i="3"/>
  <c r="I53" i="3"/>
  <c r="G50" i="3"/>
  <c r="H50" i="3"/>
  <c r="I52" i="3"/>
  <c r="H54" i="3"/>
  <c r="I57" i="3"/>
  <c r="G54" i="3"/>
  <c r="H51" i="3"/>
  <c r="G51" i="3"/>
  <c r="G52" i="3"/>
  <c r="H52" i="3"/>
  <c r="H61" i="3"/>
  <c r="G61" i="3"/>
  <c r="G29" i="3"/>
  <c r="G57" i="3"/>
  <c r="G56" i="3"/>
  <c r="Q53" i="3" s="1"/>
  <c r="H53" i="3"/>
  <c r="G53" i="3"/>
  <c r="H59" i="3"/>
  <c r="G59" i="3"/>
  <c r="G55" i="3"/>
  <c r="H60" i="3"/>
  <c r="V53" i="3" s="1"/>
  <c r="G60" i="3"/>
  <c r="U53" i="3" s="1"/>
  <c r="G22" i="3"/>
  <c r="H22" i="3"/>
  <c r="H30" i="3"/>
  <c r="G30" i="3"/>
  <c r="I29" i="3"/>
  <c r="G27" i="3"/>
  <c r="U20" i="3" s="1"/>
  <c r="H27" i="3"/>
  <c r="V20" i="3" s="1"/>
  <c r="H21" i="3"/>
  <c r="G21" i="3"/>
  <c r="G23" i="3"/>
  <c r="Q20" i="3" s="1"/>
  <c r="H23" i="3"/>
  <c r="R20" i="3" s="1"/>
  <c r="H25" i="3"/>
  <c r="G25" i="3"/>
  <c r="H29" i="3"/>
  <c r="H26" i="3"/>
  <c r="R23" i="3" s="1"/>
  <c r="G26" i="3"/>
  <c r="Q23" i="3" s="1"/>
  <c r="G28" i="3"/>
  <c r="H28" i="3"/>
  <c r="G24" i="3"/>
  <c r="H24" i="3"/>
  <c r="H20" i="3"/>
  <c r="G20" i="3"/>
  <c r="I22" i="3"/>
  <c r="G19" i="3"/>
  <c r="M20" i="3" s="1"/>
  <c r="H19" i="3"/>
  <c r="N20" i="3" s="1"/>
  <c r="J17" i="9"/>
  <c r="J16" i="9"/>
  <c r="J15" i="9"/>
  <c r="J14" i="9"/>
  <c r="H66" i="9"/>
  <c r="G66" i="9"/>
  <c r="H65" i="9"/>
  <c r="G65" i="9"/>
  <c r="H64" i="9"/>
  <c r="G64" i="9"/>
  <c r="H63" i="9"/>
  <c r="G63" i="9"/>
  <c r="H62" i="9"/>
  <c r="G62" i="9"/>
  <c r="H61" i="9"/>
  <c r="G61" i="9"/>
  <c r="H47" i="9"/>
  <c r="G47" i="9"/>
  <c r="H46" i="9"/>
  <c r="G46" i="9"/>
  <c r="H45" i="9"/>
  <c r="G45" i="9"/>
  <c r="H44" i="9"/>
  <c r="G44" i="9"/>
  <c r="H43" i="9"/>
  <c r="G43" i="9"/>
  <c r="H42" i="9"/>
  <c r="G42" i="9"/>
  <c r="H28" i="9"/>
  <c r="G28" i="9"/>
  <c r="H27" i="9"/>
  <c r="G27" i="9"/>
  <c r="H26" i="9"/>
  <c r="G26" i="9"/>
  <c r="H25" i="9"/>
  <c r="G25" i="9"/>
  <c r="H24" i="9"/>
  <c r="G24" i="9"/>
  <c r="H23" i="9"/>
  <c r="G23" i="9"/>
  <c r="H5" i="9"/>
  <c r="H6" i="9"/>
  <c r="H7" i="9"/>
  <c r="H8" i="9"/>
  <c r="H9" i="9"/>
  <c r="H4" i="9"/>
  <c r="B24" i="9"/>
  <c r="B25" i="9"/>
  <c r="B26" i="9"/>
  <c r="B27" i="9"/>
  <c r="B28" i="9"/>
  <c r="B23" i="9"/>
  <c r="G5" i="9"/>
  <c r="G9" i="9"/>
  <c r="G6" i="9"/>
  <c r="G7" i="9"/>
  <c r="G8" i="9"/>
  <c r="G4" i="9"/>
  <c r="H15" i="2" l="1"/>
  <c r="B42" i="9"/>
  <c r="B61" i="9" s="1"/>
  <c r="B32" i="9"/>
  <c r="B46" i="9"/>
  <c r="B65" i="9" s="1"/>
  <c r="B36" i="9"/>
  <c r="B47" i="9"/>
  <c r="B66" i="9" s="1"/>
  <c r="B37" i="9"/>
  <c r="B45" i="9"/>
  <c r="B64" i="9" s="1"/>
  <c r="B35" i="9"/>
  <c r="B44" i="9"/>
  <c r="B63" i="9" s="1"/>
  <c r="B34" i="9"/>
  <c r="B43" i="9"/>
  <c r="B62" i="9" s="1"/>
  <c r="B33" i="9"/>
  <c r="F12" i="2"/>
  <c r="L12" i="2" s="1"/>
  <c r="G12" i="2"/>
  <c r="M12" i="2" s="1"/>
  <c r="P24" i="1" l="1"/>
  <c r="P23" i="1"/>
  <c r="G65" i="1"/>
  <c r="F65" i="1"/>
  <c r="E65" i="1"/>
  <c r="D65" i="1"/>
  <c r="H65" i="1"/>
  <c r="C65" i="1"/>
  <c r="G63" i="1"/>
  <c r="F63" i="1"/>
  <c r="E63" i="1"/>
  <c r="D63" i="1"/>
  <c r="H63" i="1"/>
  <c r="C63" i="1"/>
  <c r="C64" i="1" s="1"/>
  <c r="G37" i="1"/>
  <c r="F37" i="1"/>
  <c r="E37" i="1"/>
  <c r="D37" i="1"/>
  <c r="H37" i="1"/>
  <c r="C37" i="1"/>
  <c r="G35" i="1"/>
  <c r="F35" i="1"/>
  <c r="E35" i="1"/>
  <c r="D35" i="1"/>
  <c r="H35" i="1"/>
  <c r="C35" i="1"/>
  <c r="C36" i="1" s="1"/>
  <c r="C9" i="1"/>
  <c r="H7" i="1"/>
  <c r="D7" i="1"/>
  <c r="E7" i="1"/>
  <c r="F7" i="1"/>
  <c r="G7" i="1"/>
  <c r="C7" i="1"/>
  <c r="G9" i="1"/>
  <c r="F9" i="1"/>
  <c r="E9" i="1"/>
  <c r="D9" i="1"/>
  <c r="H9" i="1"/>
  <c r="H8" i="1" l="1"/>
  <c r="H36" i="1"/>
  <c r="E36" i="1"/>
  <c r="F36" i="1"/>
  <c r="G36" i="1"/>
  <c r="H64" i="1"/>
  <c r="D36" i="1"/>
  <c r="C8" i="1"/>
  <c r="D8" i="1"/>
  <c r="E64" i="1"/>
  <c r="F8" i="1"/>
  <c r="D64" i="1"/>
  <c r="F64" i="1"/>
  <c r="G8" i="1"/>
  <c r="E8" i="1"/>
  <c r="G64" i="1"/>
  <c r="F13" i="4" l="1"/>
  <c r="G13" i="4"/>
  <c r="F17" i="4"/>
  <c r="F18" i="4"/>
  <c r="G18" i="4"/>
  <c r="F15" i="4"/>
  <c r="G15" i="4"/>
  <c r="G16" i="4"/>
  <c r="S13" i="4" s="1"/>
  <c r="F16" i="4"/>
  <c r="R13" i="4" s="1"/>
  <c r="G14" i="4"/>
  <c r="F14" i="4"/>
  <c r="G17" i="4" l="1"/>
  <c r="F26" i="4"/>
  <c r="F27" i="4"/>
  <c r="F28" i="4"/>
</calcChain>
</file>

<file path=xl/sharedStrings.xml><?xml version="1.0" encoding="utf-8"?>
<sst xmlns="http://schemas.openxmlformats.org/spreadsheetml/2006/main" count="597" uniqueCount="111">
  <si>
    <t>Dispersant</t>
  </si>
  <si>
    <t>n=1</t>
  </si>
  <si>
    <t>n=2</t>
  </si>
  <si>
    <t>n=3</t>
  </si>
  <si>
    <t>Day 01</t>
    <phoneticPr fontId="4" type="noConversion"/>
  </si>
  <si>
    <t>Day 03</t>
    <phoneticPr fontId="4" type="noConversion"/>
  </si>
  <si>
    <t>Day 05</t>
    <phoneticPr fontId="4" type="noConversion"/>
  </si>
  <si>
    <t>MEAN (n=3)</t>
    <phoneticPr fontId="4" type="noConversion"/>
  </si>
  <si>
    <t>SD</t>
  </si>
  <si>
    <t>SD</t>
    <phoneticPr fontId="4" type="noConversion"/>
  </si>
  <si>
    <t>Dispersant</t>
    <phoneticPr fontId="2" type="noConversion"/>
  </si>
  <si>
    <t>Day 01</t>
    <phoneticPr fontId="2" type="noConversion"/>
  </si>
  <si>
    <t>Day 02</t>
    <phoneticPr fontId="2" type="noConversion"/>
  </si>
  <si>
    <t>Day 03</t>
    <phoneticPr fontId="2" type="noConversion"/>
  </si>
  <si>
    <t>STDEV</t>
  </si>
  <si>
    <t>Control</t>
  </si>
  <si>
    <t>n=4</t>
  </si>
  <si>
    <t>n=1</t>
    <phoneticPr fontId="2" type="noConversion"/>
  </si>
  <si>
    <t>MEAN</t>
    <phoneticPr fontId="2" type="noConversion"/>
  </si>
  <si>
    <t>MEAN (n=4)</t>
    <phoneticPr fontId="2" type="noConversion"/>
  </si>
  <si>
    <t>Day 04</t>
    <phoneticPr fontId="2" type="noConversion"/>
  </si>
  <si>
    <t>n=2</t>
    <phoneticPr fontId="2" type="noConversion"/>
  </si>
  <si>
    <t>n=3</t>
    <phoneticPr fontId="2" type="noConversion"/>
  </si>
  <si>
    <t>**</t>
    <phoneticPr fontId="2" type="noConversion"/>
  </si>
  <si>
    <t>0.5 μg/mL</t>
  </si>
  <si>
    <t>0.5 μg/mL</t>
    <phoneticPr fontId="4" type="noConversion"/>
  </si>
  <si>
    <t>5.0 μg/mL</t>
  </si>
  <si>
    <t>5.0 μg/mL</t>
    <phoneticPr fontId="4" type="noConversion"/>
  </si>
  <si>
    <t>0.0 μg/mL</t>
  </si>
  <si>
    <t>0.0 μg/mL</t>
    <phoneticPr fontId="4" type="noConversion"/>
  </si>
  <si>
    <t>50.0 μg/mL</t>
  </si>
  <si>
    <t>50.0 μg/mL</t>
    <phoneticPr fontId="4" type="noConversion"/>
  </si>
  <si>
    <t>100.0 μg/mL</t>
    <phoneticPr fontId="4" type="noConversion"/>
  </si>
  <si>
    <t>0.5 µg/mL</t>
    <phoneticPr fontId="2" type="noConversion"/>
  </si>
  <si>
    <t xml:space="preserve">5.0 µg/mL </t>
    <phoneticPr fontId="2" type="noConversion"/>
  </si>
  <si>
    <t>50.0 µg/mL</t>
    <phoneticPr fontId="2" type="noConversion"/>
  </si>
  <si>
    <t>100.0 µg/mL</t>
    <phoneticPr fontId="2" type="noConversion"/>
  </si>
  <si>
    <t>Day 05</t>
    <phoneticPr fontId="2" type="noConversion"/>
  </si>
  <si>
    <t>Day 07</t>
    <phoneticPr fontId="2" type="noConversion"/>
  </si>
  <si>
    <t>**</t>
  </si>
  <si>
    <t>0.5 μg/mL</t>
    <phoneticPr fontId="2" type="noConversion"/>
  </si>
  <si>
    <t>5.0 μg/mL</t>
    <phoneticPr fontId="2" type="noConversion"/>
  </si>
  <si>
    <t>n=1</t>
    <phoneticPr fontId="4" type="noConversion"/>
  </si>
  <si>
    <t>n=2</t>
    <phoneticPr fontId="4" type="noConversion"/>
  </si>
  <si>
    <t>n=3</t>
    <phoneticPr fontId="4" type="noConversion"/>
  </si>
  <si>
    <r>
      <t>C</t>
    </r>
    <r>
      <rPr>
        <sz val="12"/>
        <color theme="1" tint="0.249977111117893"/>
        <rFont val="Calibri"/>
        <family val="2"/>
      </rPr>
      <t>ontrol</t>
    </r>
    <phoneticPr fontId="4" type="noConversion"/>
  </si>
  <si>
    <t>*</t>
  </si>
  <si>
    <t>*</t>
    <phoneticPr fontId="2" type="noConversion"/>
  </si>
  <si>
    <t>Control</t>
    <phoneticPr fontId="2" type="noConversion"/>
  </si>
  <si>
    <t>MEAN</t>
  </si>
  <si>
    <t>SD</t>
    <phoneticPr fontId="2" type="noConversion"/>
  </si>
  <si>
    <t>MEAN (n=3)</t>
  </si>
  <si>
    <t>Day 04</t>
    <phoneticPr fontId="4" type="noConversion"/>
  </si>
  <si>
    <t>Day 07</t>
    <phoneticPr fontId="4" type="noConversion"/>
  </si>
  <si>
    <t>MEAN</t>
    <phoneticPr fontId="4" type="noConversion"/>
  </si>
  <si>
    <t>day1</t>
  </si>
  <si>
    <t>day4</t>
  </si>
  <si>
    <t>day7</t>
  </si>
  <si>
    <t>25.0 μg/mL</t>
  </si>
  <si>
    <t>50.0 μg/mL</t>
    <phoneticPr fontId="2" type="noConversion"/>
  </si>
  <si>
    <t>IL-1 beta</t>
  </si>
  <si>
    <t>IL-1 beta</t>
    <phoneticPr fontId="2" type="noConversion"/>
  </si>
  <si>
    <t>p value</t>
  </si>
  <si>
    <t>p value</t>
    <phoneticPr fontId="4" type="noConversion"/>
  </si>
  <si>
    <t>IL-6</t>
  </si>
  <si>
    <t>TNF-alpha</t>
    <phoneticPr fontId="2" type="noConversion"/>
  </si>
  <si>
    <t>3+24h</t>
    <phoneticPr fontId="2" type="noConversion"/>
  </si>
  <si>
    <t>LPS / 0.0 μg/mL</t>
    <phoneticPr fontId="2" type="noConversion"/>
  </si>
  <si>
    <t>LPS / 0.5 μg/mL</t>
    <phoneticPr fontId="2" type="noConversion"/>
  </si>
  <si>
    <t>LPS / 5.0 μg/mL</t>
    <phoneticPr fontId="2" type="noConversion"/>
  </si>
  <si>
    <t>LPS / 25 μg/mL</t>
    <phoneticPr fontId="2" type="noConversion"/>
  </si>
  <si>
    <t>LPS / 50.0 μg/mL</t>
    <phoneticPr fontId="2" type="noConversion"/>
  </si>
  <si>
    <t xml:space="preserve">Control </t>
  </si>
  <si>
    <t xml:space="preserve">Control </t>
    <phoneticPr fontId="2" type="noConversion"/>
  </si>
  <si>
    <t>LPS</t>
  </si>
  <si>
    <t>LPS</t>
    <phoneticPr fontId="2" type="noConversion"/>
  </si>
  <si>
    <t>LPS + Dispersant</t>
  </si>
  <si>
    <t>LPS + Dispersant</t>
    <phoneticPr fontId="2" type="noConversion"/>
  </si>
  <si>
    <t>LPS + NP</t>
  </si>
  <si>
    <t>LPS + NP</t>
    <phoneticPr fontId="2" type="noConversion"/>
  </si>
  <si>
    <t>IL-6</t>
    <phoneticPr fontId="2" type="noConversion"/>
  </si>
  <si>
    <t>Alizarin red S</t>
  </si>
  <si>
    <t>OS</t>
  </si>
  <si>
    <t>OS+CM</t>
  </si>
  <si>
    <t>OS+LPS CM</t>
  </si>
  <si>
    <t>OS+LPS/NP CM</t>
  </si>
  <si>
    <t>ALP activity</t>
    <phoneticPr fontId="2" type="noConversion"/>
  </si>
  <si>
    <t>Day 01</t>
  </si>
  <si>
    <t>Day 04</t>
  </si>
  <si>
    <t>Day 07</t>
  </si>
  <si>
    <t>Day 03</t>
  </si>
  <si>
    <t>Day 05</t>
  </si>
  <si>
    <t>48hr</t>
    <phoneticPr fontId="2" type="noConversion"/>
  </si>
  <si>
    <t>24hr</t>
    <phoneticPr fontId="2" type="noConversion"/>
  </si>
  <si>
    <t>Cell viability
(% of untreated control)</t>
    <phoneticPr fontId="4" type="noConversion"/>
  </si>
  <si>
    <t>Cell numbers</t>
    <phoneticPr fontId="2" type="noConversion"/>
  </si>
  <si>
    <t>ALP activity
relative to control</t>
    <phoneticPr fontId="2" type="noConversion"/>
  </si>
  <si>
    <t>Relative gene expression</t>
    <phoneticPr fontId="2" type="noConversion"/>
  </si>
  <si>
    <t>pg/mL</t>
    <phoneticPr fontId="2" type="noConversion"/>
  </si>
  <si>
    <t>Absorbance 550nm</t>
    <phoneticPr fontId="2" type="noConversion"/>
  </si>
  <si>
    <t>ALP (0.5 µg/mL)</t>
    <phoneticPr fontId="4" type="noConversion"/>
  </si>
  <si>
    <r>
      <t>R</t>
    </r>
    <r>
      <rPr>
        <sz val="12"/>
        <color theme="1" tint="0.249977111117893"/>
        <rFont val="Calibri"/>
        <family val="2"/>
      </rPr>
      <t>UNX2</t>
    </r>
    <r>
      <rPr>
        <sz val="10"/>
        <color theme="1" tint="0.249977111117893"/>
        <rFont val="Calibri"/>
        <family val="2"/>
      </rPr>
      <t xml:space="preserve"> (0.5 µg/mL)</t>
    </r>
    <phoneticPr fontId="4" type="noConversion"/>
  </si>
  <si>
    <r>
      <t>O</t>
    </r>
    <r>
      <rPr>
        <sz val="12"/>
        <color theme="1" tint="0.249977111117893"/>
        <rFont val="Calibri"/>
        <family val="2"/>
      </rPr>
      <t>PN</t>
    </r>
    <r>
      <rPr>
        <sz val="10"/>
        <color theme="1" tint="0.249977111117893"/>
        <rFont val="Calibri"/>
        <family val="2"/>
      </rPr>
      <t xml:space="preserve"> (0.5 µg/mL)</t>
    </r>
    <phoneticPr fontId="4" type="noConversion"/>
  </si>
  <si>
    <t>ALP (50.0 µg/mL)</t>
    <phoneticPr fontId="4" type="noConversion"/>
  </si>
  <si>
    <r>
      <t>R</t>
    </r>
    <r>
      <rPr>
        <sz val="12"/>
        <color theme="1" tint="0.249977111117893"/>
        <rFont val="Calibri"/>
        <family val="2"/>
      </rPr>
      <t>UNX2</t>
    </r>
    <r>
      <rPr>
        <sz val="10"/>
        <color theme="1" tint="0.249977111117893"/>
        <rFont val="Calibri"/>
        <family val="2"/>
      </rPr>
      <t xml:space="preserve"> (50.0 µg/mL)</t>
    </r>
    <phoneticPr fontId="4" type="noConversion"/>
  </si>
  <si>
    <r>
      <t>O</t>
    </r>
    <r>
      <rPr>
        <sz val="12"/>
        <color theme="1" tint="0.249977111117893"/>
        <rFont val="Calibri"/>
        <family val="2"/>
      </rPr>
      <t>PN</t>
    </r>
    <r>
      <rPr>
        <sz val="10"/>
        <color theme="1" tint="0.249977111117893"/>
        <rFont val="Calibri"/>
        <family val="2"/>
      </rPr>
      <t xml:space="preserve"> (50.0 µg/mL)</t>
    </r>
    <phoneticPr fontId="4" type="noConversion"/>
  </si>
  <si>
    <t>Relative FL1A</t>
  </si>
  <si>
    <t>with NP</t>
    <phoneticPr fontId="2" type="noConversion"/>
  </si>
  <si>
    <t>with NP</t>
    <phoneticPr fontId="2" type="noConversion"/>
  </si>
  <si>
    <t>dispersant only</t>
    <phoneticPr fontId="2" type="noConversion"/>
  </si>
  <si>
    <t>*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76" formatCode="_(* #,##0.00_);_(* \(#,##0.00\);_(* &quot;-&quot;??_);_(@_)"/>
    <numFmt numFmtId="177" formatCode="#,##0.000"/>
    <numFmt numFmtId="178" formatCode="0.0000"/>
    <numFmt numFmtId="179" formatCode="0.000"/>
    <numFmt numFmtId="180" formatCode="_(* #,##0_);_(* \(#,##0\);_(* &quot;-&quot;??_);_(@_)"/>
    <numFmt numFmtId="181" formatCode="0.000000"/>
    <numFmt numFmtId="182" formatCode="#,##0.0000"/>
  </numFmts>
  <fonts count="11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 tint="0.249977111117893"/>
      <name val="Calibri"/>
      <family val="2"/>
    </font>
    <font>
      <sz val="9"/>
      <name val="細明體"/>
      <family val="3"/>
      <charset val="136"/>
    </font>
    <font>
      <sz val="10"/>
      <color theme="1" tint="0.249977111117893"/>
      <name val="Calibri"/>
      <family val="2"/>
    </font>
    <font>
      <sz val="12"/>
      <color theme="1" tint="0.249977111117893"/>
      <name val="微軟正黑體"/>
      <family val="2"/>
      <charset val="136"/>
    </font>
    <font>
      <sz val="12"/>
      <color theme="0" tint="-0.34998626667073579"/>
      <name val="Calibri"/>
      <family val="2"/>
    </font>
    <font>
      <sz val="12"/>
      <color theme="0" tint="-0.34998626667073579"/>
      <name val="新細明體"/>
      <family val="2"/>
      <charset val="136"/>
      <scheme val="minor"/>
    </font>
    <font>
      <sz val="12"/>
      <color rgb="FFC00000"/>
      <name val="Calibri"/>
      <family val="2"/>
    </font>
    <font>
      <sz val="12"/>
      <color rgb="FF0070C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176" fontId="1" fillId="0" borderId="0" applyFont="0" applyFill="0" applyBorder="0" applyAlignment="0" applyProtection="0">
      <alignment vertical="center"/>
    </xf>
  </cellStyleXfs>
  <cellXfs count="6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3" fillId="0" borderId="1" xfId="0" applyFont="1" applyBorder="1" applyAlignment="1"/>
    <xf numFmtId="177" fontId="3" fillId="0" borderId="1" xfId="0" applyNumberFormat="1" applyFont="1" applyBorder="1" applyAlignment="1"/>
    <xf numFmtId="178" fontId="3" fillId="0" borderId="1" xfId="0" applyNumberFormat="1" applyFont="1" applyBorder="1" applyAlignment="1"/>
    <xf numFmtId="0" fontId="3" fillId="0" borderId="0" xfId="0" applyFont="1" applyAlignment="1">
      <alignment horizontal="center" vertical="center"/>
    </xf>
    <xf numFmtId="178" fontId="3" fillId="0" borderId="0" xfId="0" applyNumberFormat="1" applyFont="1">
      <alignment vertical="center"/>
    </xf>
    <xf numFmtId="179" fontId="3" fillId="0" borderId="0" xfId="0" applyNumberFormat="1" applyFont="1">
      <alignment vertical="center"/>
    </xf>
    <xf numFmtId="0" fontId="3" fillId="0" borderId="1" xfId="0" applyFont="1" applyBorder="1">
      <alignment vertical="center"/>
    </xf>
    <xf numFmtId="1" fontId="3" fillId="0" borderId="1" xfId="0" applyNumberFormat="1" applyFont="1" applyBorder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0" fillId="0" borderId="1" xfId="0" applyBorder="1">
      <alignment vertical="center"/>
    </xf>
    <xf numFmtId="178" fontId="3" fillId="0" borderId="1" xfId="0" applyNumberFormat="1" applyFont="1" applyBorder="1">
      <alignment vertical="center"/>
    </xf>
    <xf numFmtId="0" fontId="0" fillId="2" borderId="1" xfId="0" applyFill="1" applyBorder="1">
      <alignment vertical="center"/>
    </xf>
    <xf numFmtId="0" fontId="5" fillId="0" borderId="1" xfId="0" applyFont="1" applyBorder="1">
      <alignment vertical="center"/>
    </xf>
    <xf numFmtId="0" fontId="5" fillId="0" borderId="0" xfId="0" applyFont="1">
      <alignment vertical="center"/>
    </xf>
    <xf numFmtId="178" fontId="3" fillId="3" borderId="1" xfId="0" applyNumberFormat="1" applyFont="1" applyFill="1" applyBorder="1">
      <alignment vertical="center"/>
    </xf>
    <xf numFmtId="182" fontId="3" fillId="0" borderId="1" xfId="0" applyNumberFormat="1" applyFont="1" applyBorder="1" applyAlignment="1"/>
    <xf numFmtId="178" fontId="0" fillId="0" borderId="1" xfId="0" applyNumberFormat="1" applyBorder="1">
      <alignment vertical="center"/>
    </xf>
    <xf numFmtId="178" fontId="3" fillId="0" borderId="6" xfId="0" applyNumberFormat="1" applyFont="1" applyBorder="1">
      <alignment vertical="center"/>
    </xf>
    <xf numFmtId="178" fontId="3" fillId="0" borderId="4" xfId="0" applyNumberFormat="1" applyFont="1" applyBorder="1">
      <alignment vertical="center"/>
    </xf>
    <xf numFmtId="178" fontId="3" fillId="0" borderId="5" xfId="0" applyNumberFormat="1" applyFont="1" applyBorder="1">
      <alignment vertical="center"/>
    </xf>
    <xf numFmtId="0" fontId="7" fillId="0" borderId="0" xfId="0" applyFont="1">
      <alignment vertical="center"/>
    </xf>
    <xf numFmtId="178" fontId="7" fillId="0" borderId="0" xfId="0" applyNumberFormat="1" applyFont="1">
      <alignment vertical="center"/>
    </xf>
    <xf numFmtId="0" fontId="7" fillId="0" borderId="1" xfId="0" applyFont="1" applyBorder="1">
      <alignment vertical="center"/>
    </xf>
    <xf numFmtId="178" fontId="7" fillId="0" borderId="1" xfId="0" applyNumberFormat="1" applyFont="1" applyBorder="1">
      <alignment vertical="center"/>
    </xf>
    <xf numFmtId="178" fontId="8" fillId="0" borderId="1" xfId="0" applyNumberFormat="1" applyFont="1" applyBorder="1">
      <alignment vertical="center"/>
    </xf>
    <xf numFmtId="0" fontId="9" fillId="0" borderId="0" xfId="0" applyFont="1">
      <alignment vertical="center"/>
    </xf>
    <xf numFmtId="0" fontId="9" fillId="0" borderId="1" xfId="0" applyFont="1" applyBorder="1">
      <alignment vertical="center"/>
    </xf>
    <xf numFmtId="178" fontId="9" fillId="0" borderId="1" xfId="0" applyNumberFormat="1" applyFont="1" applyBorder="1">
      <alignment vertical="center"/>
    </xf>
    <xf numFmtId="178" fontId="9" fillId="0" borderId="0" xfId="0" applyNumberFormat="1" applyFont="1">
      <alignment vertical="center"/>
    </xf>
    <xf numFmtId="178" fontId="9" fillId="0" borderId="7" xfId="0" applyNumberFormat="1" applyFont="1" applyBorder="1">
      <alignment vertical="center"/>
    </xf>
    <xf numFmtId="178" fontId="9" fillId="0" borderId="6" xfId="0" applyNumberFormat="1" applyFont="1" applyBorder="1">
      <alignment vertical="center"/>
    </xf>
    <xf numFmtId="178" fontId="3" fillId="0" borderId="0" xfId="0" applyNumberFormat="1" applyFont="1" applyAlignment="1"/>
    <xf numFmtId="0" fontId="9" fillId="0" borderId="0" xfId="0" applyFont="1" applyAlignment="1">
      <alignment horizontal="center" vertical="center"/>
    </xf>
    <xf numFmtId="181" fontId="9" fillId="0" borderId="1" xfId="0" applyNumberFormat="1" applyFont="1" applyBorder="1">
      <alignment vertical="center"/>
    </xf>
    <xf numFmtId="179" fontId="9" fillId="0" borderId="0" xfId="0" applyNumberFormat="1" applyFont="1">
      <alignment vertical="center"/>
    </xf>
    <xf numFmtId="1" fontId="3" fillId="0" borderId="0" xfId="0" applyNumberFormat="1" applyFont="1">
      <alignment vertical="center"/>
    </xf>
    <xf numFmtId="1" fontId="9" fillId="0" borderId="1" xfId="0" applyNumberFormat="1" applyFont="1" applyBorder="1">
      <alignment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>
      <alignment vertical="center"/>
    </xf>
    <xf numFmtId="178" fontId="10" fillId="0" borderId="1" xfId="0" applyNumberFormat="1" applyFont="1" applyBorder="1">
      <alignment vertical="center"/>
    </xf>
    <xf numFmtId="180" fontId="9" fillId="0" borderId="0" xfId="1" applyNumberFormat="1" applyFont="1" applyBorder="1">
      <alignment vertical="center"/>
    </xf>
    <xf numFmtId="2" fontId="3" fillId="0" borderId="1" xfId="0" applyNumberFormat="1" applyFont="1" applyBorder="1">
      <alignment vertical="center"/>
    </xf>
    <xf numFmtId="0" fontId="3" fillId="0" borderId="0" xfId="0" applyFont="1" applyAlignment="1">
      <alignment vertical="center" wrapText="1"/>
    </xf>
    <xf numFmtId="2" fontId="9" fillId="0" borderId="0" xfId="0" applyNumberFormat="1" applyFont="1">
      <alignment vertical="center"/>
    </xf>
    <xf numFmtId="178" fontId="10" fillId="0" borderId="0" xfId="0" applyNumberFormat="1" applyFont="1">
      <alignment vertical="center"/>
    </xf>
    <xf numFmtId="179" fontId="10" fillId="0" borderId="0" xfId="0" applyNumberFormat="1" applyFo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</cellXfs>
  <cellStyles count="2">
    <cellStyle name="一般" xfId="0" builtinId="0"/>
    <cellStyle name="千分位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9</xdr:row>
      <xdr:rowOff>0</xdr:rowOff>
    </xdr:from>
    <xdr:to>
      <xdr:col>3</xdr:col>
      <xdr:colOff>326572</xdr:colOff>
      <xdr:row>19</xdr:row>
      <xdr:rowOff>2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0D910167-85A3-D349-BA66-FBEA5FB29F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34571" y="3392713"/>
          <a:ext cx="1995715" cy="1995716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9</xdr:row>
      <xdr:rowOff>0</xdr:rowOff>
    </xdr:from>
    <xdr:to>
      <xdr:col>3</xdr:col>
      <xdr:colOff>78015</xdr:colOff>
      <xdr:row>38</xdr:row>
      <xdr:rowOff>181430</xdr:rowOff>
    </xdr:to>
    <xdr:pic>
      <xdr:nvPicPr>
        <xdr:cNvPr id="4" name="圖片 3">
          <a:extLst>
            <a:ext uri="{FF2B5EF4-FFF2-40B4-BE49-F238E27FC236}">
              <a16:creationId xmlns:a16="http://schemas.microsoft.com/office/drawing/2014/main" id="{2CE80B4A-9894-6D4B-8062-74E844BCE27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t="7917" r="11332" b="11429"/>
        <a:stretch/>
      </xdr:blipFill>
      <xdr:spPr>
        <a:xfrm>
          <a:off x="834571" y="8980714"/>
          <a:ext cx="1747158" cy="197757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83"/>
  <sheetViews>
    <sheetView zoomScale="70" zoomScaleNormal="70" workbookViewId="0">
      <selection activeCell="N20" sqref="N20"/>
    </sheetView>
  </sheetViews>
  <sheetFormatPr defaultColWidth="10.81640625" defaultRowHeight="15.5" x14ac:dyDescent="0.4"/>
  <cols>
    <col min="1" max="11" width="10.81640625" style="1"/>
    <col min="12" max="12" width="12.453125" style="1" bestFit="1" customWidth="1"/>
    <col min="13" max="15" width="10.81640625" style="1"/>
    <col min="16" max="16" width="22.6328125" style="1" bestFit="1" customWidth="1"/>
    <col min="17" max="16384" width="10.81640625" style="1"/>
  </cols>
  <sheetData>
    <row r="2" spans="2:28" x14ac:dyDescent="0.35">
      <c r="B2" s="2" t="s">
        <v>4</v>
      </c>
      <c r="D2" s="2"/>
      <c r="E2" s="2"/>
      <c r="F2" s="2"/>
      <c r="G2" s="2"/>
      <c r="H2" s="2"/>
      <c r="J2" s="1" t="str">
        <f>B2</f>
        <v>Day 01</v>
      </c>
    </row>
    <row r="3" spans="2:28" x14ac:dyDescent="0.35">
      <c r="B3" s="2"/>
      <c r="C3" s="2" t="s">
        <v>29</v>
      </c>
      <c r="D3" s="2" t="s">
        <v>25</v>
      </c>
      <c r="E3" s="2" t="s">
        <v>27</v>
      </c>
      <c r="F3" s="2" t="s">
        <v>31</v>
      </c>
      <c r="G3" s="2" t="s">
        <v>32</v>
      </c>
      <c r="H3" s="2" t="s">
        <v>0</v>
      </c>
      <c r="K3" s="1" t="s">
        <v>1</v>
      </c>
      <c r="L3" s="1" t="s">
        <v>2</v>
      </c>
      <c r="M3" s="1" t="s">
        <v>3</v>
      </c>
      <c r="N3" s="1" t="s">
        <v>49</v>
      </c>
    </row>
    <row r="4" spans="2:28" x14ac:dyDescent="0.35">
      <c r="B4" s="3" t="s">
        <v>1</v>
      </c>
      <c r="C4" s="3">
        <v>1.9019999999999999</v>
      </c>
      <c r="D4" s="3">
        <v>1.8320000000000001</v>
      </c>
      <c r="E4" s="3">
        <v>1.8540000000000001</v>
      </c>
      <c r="F4" s="3">
        <v>1.9970000000000001</v>
      </c>
      <c r="G4" s="3">
        <v>2.121</v>
      </c>
      <c r="H4" s="3">
        <v>1.599</v>
      </c>
      <c r="J4" s="9" t="str">
        <f>C3</f>
        <v>0.0 μg/mL</v>
      </c>
      <c r="K4" s="14">
        <f>C4</f>
        <v>1.9019999999999999</v>
      </c>
      <c r="L4" s="14">
        <f>C5</f>
        <v>1.8640000000000001</v>
      </c>
      <c r="M4" s="14">
        <f>C6</f>
        <v>2.3319999999999999</v>
      </c>
      <c r="N4" s="14">
        <f t="shared" ref="N4:N9" si="0">AVERAGE(K4:M4)</f>
        <v>2.0326666666666666</v>
      </c>
    </row>
    <row r="5" spans="2:28" x14ac:dyDescent="0.35">
      <c r="B5" s="3" t="s">
        <v>2</v>
      </c>
      <c r="C5" s="3">
        <v>1.8640000000000001</v>
      </c>
      <c r="D5" s="3">
        <v>1.7010000000000001</v>
      </c>
      <c r="E5" s="3">
        <v>1.796</v>
      </c>
      <c r="F5" s="3">
        <v>1.5940000000000001</v>
      </c>
      <c r="G5" s="3">
        <v>1.778</v>
      </c>
      <c r="H5" s="3">
        <v>1.972</v>
      </c>
      <c r="J5" s="9" t="str">
        <f>D3</f>
        <v>0.5 μg/mL</v>
      </c>
      <c r="K5" s="14">
        <f>D4</f>
        <v>1.8320000000000001</v>
      </c>
      <c r="L5" s="14">
        <f>D5</f>
        <v>1.7010000000000001</v>
      </c>
      <c r="M5" s="14">
        <f>D6</f>
        <v>1.9670000000000001</v>
      </c>
      <c r="N5" s="14">
        <f t="shared" si="0"/>
        <v>1.8333333333333333</v>
      </c>
    </row>
    <row r="6" spans="2:28" x14ac:dyDescent="0.35">
      <c r="B6" s="3" t="s">
        <v>3</v>
      </c>
      <c r="C6" s="3">
        <v>2.3319999999999999</v>
      </c>
      <c r="D6" s="3">
        <v>1.9670000000000001</v>
      </c>
      <c r="E6" s="3">
        <v>2.121</v>
      </c>
      <c r="F6" s="3">
        <v>1.7869999999999999</v>
      </c>
      <c r="G6" s="3">
        <v>1.925</v>
      </c>
      <c r="H6" s="3">
        <v>1.74</v>
      </c>
      <c r="J6" s="9" t="str">
        <f>E3</f>
        <v>5.0 μg/mL</v>
      </c>
      <c r="K6" s="14">
        <f>E4</f>
        <v>1.8540000000000001</v>
      </c>
      <c r="L6" s="14">
        <f>E5</f>
        <v>1.796</v>
      </c>
      <c r="M6" s="14">
        <f>E6</f>
        <v>2.121</v>
      </c>
      <c r="N6" s="14">
        <f t="shared" si="0"/>
        <v>1.9236666666666669</v>
      </c>
    </row>
    <row r="7" spans="2:28" x14ac:dyDescent="0.35">
      <c r="B7" s="3" t="s">
        <v>54</v>
      </c>
      <c r="C7" s="19">
        <f>AVERAGE(C4:C6)</f>
        <v>2.0326666666666666</v>
      </c>
      <c r="D7" s="19">
        <f t="shared" ref="D7:G7" si="1">AVERAGE(D4:D6)</f>
        <v>1.8333333333333333</v>
      </c>
      <c r="E7" s="19">
        <f t="shared" si="1"/>
        <v>1.9236666666666669</v>
      </c>
      <c r="F7" s="19">
        <f t="shared" si="1"/>
        <v>1.7926666666666666</v>
      </c>
      <c r="G7" s="19">
        <f t="shared" si="1"/>
        <v>1.9413333333333334</v>
      </c>
      <c r="H7" s="19">
        <f>AVERAGE(H4:H6)</f>
        <v>1.7703333333333333</v>
      </c>
      <c r="J7" s="9" t="str">
        <f>F3</f>
        <v>50.0 μg/mL</v>
      </c>
      <c r="K7" s="14">
        <f>F4</f>
        <v>1.9970000000000001</v>
      </c>
      <c r="L7" s="14">
        <f>F5</f>
        <v>1.5940000000000001</v>
      </c>
      <c r="M7" s="14">
        <f>F6</f>
        <v>1.7869999999999999</v>
      </c>
      <c r="N7" s="14">
        <f t="shared" si="0"/>
        <v>1.7926666666666666</v>
      </c>
    </row>
    <row r="8" spans="2:28" x14ac:dyDescent="0.35">
      <c r="B8" s="3"/>
      <c r="C8" s="5">
        <f t="shared" ref="C8:H8" si="2">C7/$C$7</f>
        <v>1</v>
      </c>
      <c r="D8" s="5">
        <f t="shared" si="2"/>
        <v>0.90193506067563134</v>
      </c>
      <c r="E8" s="5">
        <f t="shared" si="2"/>
        <v>0.94637586093801263</v>
      </c>
      <c r="F8" s="5">
        <f t="shared" si="2"/>
        <v>0.88192850114791732</v>
      </c>
      <c r="G8" s="5">
        <f t="shared" si="2"/>
        <v>0.95506723515906855</v>
      </c>
      <c r="H8" s="5">
        <f t="shared" si="2"/>
        <v>0.87094129222695971</v>
      </c>
      <c r="J8" s="9" t="str">
        <f>G3</f>
        <v>100.0 μg/mL</v>
      </c>
      <c r="K8" s="14">
        <f>G4</f>
        <v>2.121</v>
      </c>
      <c r="L8" s="14">
        <f>G5</f>
        <v>1.778</v>
      </c>
      <c r="M8" s="14">
        <f>G6</f>
        <v>1.925</v>
      </c>
      <c r="N8" s="14">
        <f t="shared" si="0"/>
        <v>1.9413333333333334</v>
      </c>
    </row>
    <row r="9" spans="2:28" x14ac:dyDescent="0.35">
      <c r="B9" s="3" t="s">
        <v>9</v>
      </c>
      <c r="C9" s="5">
        <f t="shared" ref="C9:H9" si="3">STDEV(C4:C6)</f>
        <v>0.25992563038941313</v>
      </c>
      <c r="D9" s="5">
        <f t="shared" si="3"/>
        <v>0.13300501243687524</v>
      </c>
      <c r="E9" s="5">
        <f t="shared" si="3"/>
        <v>0.17333878196564473</v>
      </c>
      <c r="F9" s="5">
        <f t="shared" si="3"/>
        <v>0.20155975127324735</v>
      </c>
      <c r="G9" s="5">
        <f t="shared" si="3"/>
        <v>0.17208234462992805</v>
      </c>
      <c r="H9" s="5">
        <f t="shared" si="3"/>
        <v>0.18834100279369154</v>
      </c>
      <c r="J9" s="9" t="str">
        <f>H3</f>
        <v>Dispersant</v>
      </c>
      <c r="K9" s="14">
        <f>H4</f>
        <v>1.599</v>
      </c>
      <c r="L9" s="14">
        <f>H5</f>
        <v>1.972</v>
      </c>
      <c r="M9" s="14">
        <f>H6</f>
        <v>1.74</v>
      </c>
      <c r="N9" s="14">
        <f t="shared" si="0"/>
        <v>1.7703333333333333</v>
      </c>
    </row>
    <row r="10" spans="2:28" ht="31" x14ac:dyDescent="0.4">
      <c r="P10" s="47" t="s">
        <v>94</v>
      </c>
      <c r="U10" s="8"/>
      <c r="W10" s="8"/>
    </row>
    <row r="11" spans="2:28" x14ac:dyDescent="0.4">
      <c r="B11" s="41" t="str">
        <f>J2</f>
        <v>Day 01</v>
      </c>
      <c r="C11" s="41"/>
      <c r="D11" s="41"/>
      <c r="E11" s="41"/>
      <c r="F11" s="41"/>
      <c r="G11" s="29"/>
      <c r="H11" s="29"/>
      <c r="P11" s="41"/>
      <c r="Q11" s="41" t="str">
        <f>B13</f>
        <v>0.0 μg/mL</v>
      </c>
      <c r="R11" s="41"/>
      <c r="S11" s="41" t="str">
        <f>B14</f>
        <v>0.5 μg/mL</v>
      </c>
      <c r="T11" s="41"/>
      <c r="U11" s="41" t="str">
        <f>B15</f>
        <v>5.0 μg/mL</v>
      </c>
      <c r="V11" s="41"/>
      <c r="W11" s="41" t="str">
        <f>B16</f>
        <v>50.0 μg/mL</v>
      </c>
      <c r="X11" s="41"/>
      <c r="Y11" s="41" t="str">
        <f>B17</f>
        <v>100.0 μg/mL</v>
      </c>
      <c r="Z11" s="41"/>
      <c r="AA11" s="41" t="str">
        <f>B18</f>
        <v>Dispersant</v>
      </c>
      <c r="AB11" s="41"/>
    </row>
    <row r="12" spans="2:28" x14ac:dyDescent="0.4">
      <c r="B12" s="41"/>
      <c r="C12" s="42" t="s">
        <v>1</v>
      </c>
      <c r="D12" s="42" t="s">
        <v>2</v>
      </c>
      <c r="E12" s="42" t="s">
        <v>3</v>
      </c>
      <c r="F12" s="42" t="s">
        <v>49</v>
      </c>
      <c r="G12" s="42" t="s">
        <v>9</v>
      </c>
      <c r="H12" s="42" t="s">
        <v>62</v>
      </c>
      <c r="P12" s="41"/>
      <c r="Q12" s="41" t="s">
        <v>51</v>
      </c>
      <c r="R12" s="41" t="s">
        <v>8</v>
      </c>
      <c r="S12" s="41" t="s">
        <v>51</v>
      </c>
      <c r="T12" s="41" t="s">
        <v>8</v>
      </c>
      <c r="U12" s="41" t="s">
        <v>51</v>
      </c>
      <c r="V12" s="41" t="s">
        <v>8</v>
      </c>
      <c r="W12" s="41" t="s">
        <v>51</v>
      </c>
      <c r="X12" s="41" t="s">
        <v>8</v>
      </c>
      <c r="Y12" s="41" t="s">
        <v>51</v>
      </c>
      <c r="Z12" s="41" t="s">
        <v>8</v>
      </c>
      <c r="AA12" s="41" t="s">
        <v>51</v>
      </c>
      <c r="AB12" s="41" t="s">
        <v>8</v>
      </c>
    </row>
    <row r="13" spans="2:28" x14ac:dyDescent="0.4">
      <c r="B13" s="43" t="str">
        <f t="shared" ref="B13:E18" si="4">J4</f>
        <v>0.0 μg/mL</v>
      </c>
      <c r="C13" s="44">
        <f>K4</f>
        <v>1.9019999999999999</v>
      </c>
      <c r="D13" s="43">
        <f t="shared" si="4"/>
        <v>1.8640000000000001</v>
      </c>
      <c r="E13" s="43">
        <f t="shared" si="4"/>
        <v>2.3319999999999999</v>
      </c>
      <c r="F13" s="44">
        <f t="shared" ref="F13:F18" si="5">AVERAGE(C13:E13)</f>
        <v>2.0326666666666666</v>
      </c>
      <c r="G13" s="44">
        <f>STDEV(C13:E13)</f>
        <v>0.25992563038941313</v>
      </c>
      <c r="H13" s="43"/>
      <c r="P13" s="41" t="str">
        <f>B2</f>
        <v>Day 01</v>
      </c>
      <c r="Q13" s="49">
        <f>F13</f>
        <v>2.0326666666666666</v>
      </c>
      <c r="R13" s="49">
        <f>G13</f>
        <v>0.25992563038941313</v>
      </c>
      <c r="S13" s="49">
        <f>F14</f>
        <v>1.8333333333333333</v>
      </c>
      <c r="T13" s="49">
        <f>G14</f>
        <v>0.13300501243687524</v>
      </c>
      <c r="U13" s="49">
        <f>F15</f>
        <v>1.9236666666666669</v>
      </c>
      <c r="V13" s="49">
        <f>G15</f>
        <v>0.17333878196564473</v>
      </c>
      <c r="W13" s="49">
        <f>F16</f>
        <v>1.7926666666666666</v>
      </c>
      <c r="X13" s="49">
        <f>G16</f>
        <v>0.20155975127324735</v>
      </c>
      <c r="Y13" s="49">
        <f>F17</f>
        <v>1.9413333333333334</v>
      </c>
      <c r="Z13" s="49">
        <f>G17</f>
        <v>0.17208234462992805</v>
      </c>
      <c r="AA13" s="49">
        <f>F18</f>
        <v>1.7703333333333333</v>
      </c>
      <c r="AB13" s="49">
        <f>G18</f>
        <v>0.18834100279369154</v>
      </c>
    </row>
    <row r="14" spans="2:28" x14ac:dyDescent="0.4">
      <c r="B14" s="43" t="str">
        <f t="shared" si="4"/>
        <v>0.5 μg/mL</v>
      </c>
      <c r="C14" s="44">
        <f>K5</f>
        <v>1.8320000000000001</v>
      </c>
      <c r="D14" s="43">
        <f t="shared" si="4"/>
        <v>1.7010000000000001</v>
      </c>
      <c r="E14" s="43">
        <f t="shared" si="4"/>
        <v>1.9670000000000001</v>
      </c>
      <c r="F14" s="44">
        <f t="shared" si="5"/>
        <v>1.8333333333333333</v>
      </c>
      <c r="G14" s="44">
        <f t="shared" ref="G14:G18" si="6">STDEV(C14:E14)</f>
        <v>0.13300501243687524</v>
      </c>
      <c r="H14" s="44">
        <f>_xlfn.T.TEST($C$13:$E$13,C14:E14,2,2)</f>
        <v>0.30250685180342618</v>
      </c>
      <c r="P14" s="41" t="str">
        <f>B30</f>
        <v>Day 03</v>
      </c>
      <c r="Q14" s="49">
        <f>F41</f>
        <v>2.1566666666666667</v>
      </c>
      <c r="R14" s="49">
        <f>G41</f>
        <v>0.23855048382540195</v>
      </c>
      <c r="S14" s="49">
        <f>F42</f>
        <v>2.1686666666666667</v>
      </c>
      <c r="T14" s="49">
        <f>G42</f>
        <v>0.26214754115446753</v>
      </c>
      <c r="U14" s="49">
        <f>F43</f>
        <v>2.0373333333333332</v>
      </c>
      <c r="V14" s="49">
        <f>G43</f>
        <v>0.32563988289724705</v>
      </c>
      <c r="W14" s="49">
        <f>F44</f>
        <v>1.9263333333333332</v>
      </c>
      <c r="X14" s="49">
        <f>G44</f>
        <v>0.19386937182890274</v>
      </c>
      <c r="Y14" s="49">
        <f>F45</f>
        <v>2.0306666666666664</v>
      </c>
      <c r="Z14" s="49">
        <f>G45</f>
        <v>0.18593099078242259</v>
      </c>
      <c r="AA14" s="49">
        <f>F46</f>
        <v>2.0286666666666666</v>
      </c>
      <c r="AB14" s="49">
        <f>G46</f>
        <v>0.10920317455703077</v>
      </c>
    </row>
    <row r="15" spans="2:28" x14ac:dyDescent="0.4">
      <c r="B15" s="43" t="str">
        <f t="shared" si="4"/>
        <v>5.0 μg/mL</v>
      </c>
      <c r="C15" s="44">
        <f>K6</f>
        <v>1.8540000000000001</v>
      </c>
      <c r="D15" s="43">
        <f t="shared" si="4"/>
        <v>1.796</v>
      </c>
      <c r="E15" s="43">
        <f t="shared" si="4"/>
        <v>2.121</v>
      </c>
      <c r="F15" s="44">
        <f t="shared" si="5"/>
        <v>1.9236666666666669</v>
      </c>
      <c r="G15" s="44">
        <f t="shared" si="6"/>
        <v>0.17333878196564473</v>
      </c>
      <c r="H15" s="44">
        <f t="shared" ref="H15:H18" si="7">_xlfn.T.TEST($C$13:$E$13,C15:E15,2,2)</f>
        <v>0.57825130317247231</v>
      </c>
      <c r="P15" s="41" t="str">
        <f>B58</f>
        <v>Day 05</v>
      </c>
      <c r="Q15" s="49">
        <f>F69</f>
        <v>1.8153333333333332</v>
      </c>
      <c r="R15" s="49">
        <f>G69</f>
        <v>0.20678813634571341</v>
      </c>
      <c r="S15" s="49">
        <f>F70</f>
        <v>1.7770000000000001</v>
      </c>
      <c r="T15" s="49">
        <f>G70</f>
        <v>0.19771444054494344</v>
      </c>
      <c r="U15" s="49">
        <f>F71</f>
        <v>1.7986666666666666</v>
      </c>
      <c r="V15" s="49">
        <f>G71</f>
        <v>0.23173332374376687</v>
      </c>
      <c r="W15" s="49">
        <f>F72</f>
        <v>1.7673333333333332</v>
      </c>
      <c r="X15" s="49">
        <f>G72</f>
        <v>0.13069174929326391</v>
      </c>
      <c r="Y15" s="49">
        <f>F73</f>
        <v>2.0146666666666668</v>
      </c>
      <c r="Z15" s="49">
        <f>G73</f>
        <v>9.4246131662436741E-2</v>
      </c>
      <c r="AA15" s="49">
        <f>F74</f>
        <v>1.7273333333333334</v>
      </c>
      <c r="AB15" s="49">
        <f>G74</f>
        <v>0.15814023312659345</v>
      </c>
    </row>
    <row r="16" spans="2:28" x14ac:dyDescent="0.4">
      <c r="B16" s="43" t="str">
        <f t="shared" si="4"/>
        <v>50.0 μg/mL</v>
      </c>
      <c r="C16" s="44">
        <f t="shared" si="4"/>
        <v>1.9970000000000001</v>
      </c>
      <c r="D16" s="43">
        <f t="shared" si="4"/>
        <v>1.5940000000000001</v>
      </c>
      <c r="E16" s="43">
        <f t="shared" si="4"/>
        <v>1.7869999999999999</v>
      </c>
      <c r="F16" s="44">
        <f t="shared" si="5"/>
        <v>1.7926666666666666</v>
      </c>
      <c r="G16" s="44">
        <f t="shared" si="6"/>
        <v>0.20155975127324735</v>
      </c>
      <c r="H16" s="44">
        <f t="shared" si="7"/>
        <v>0.27493180065038664</v>
      </c>
      <c r="P16" s="41"/>
      <c r="Q16" s="41"/>
      <c r="R16" s="41"/>
      <c r="S16" s="41"/>
      <c r="T16" s="41"/>
      <c r="U16" s="50"/>
      <c r="V16" s="41"/>
      <c r="W16" s="41"/>
      <c r="X16" s="41"/>
      <c r="Y16" s="41"/>
      <c r="Z16" s="41"/>
      <c r="AA16" s="41"/>
      <c r="AB16" s="41"/>
    </row>
    <row r="17" spans="2:28" x14ac:dyDescent="0.4">
      <c r="B17" s="43" t="str">
        <f t="shared" si="4"/>
        <v>100.0 μg/mL</v>
      </c>
      <c r="C17" s="44">
        <f t="shared" si="4"/>
        <v>2.121</v>
      </c>
      <c r="D17" s="43">
        <f t="shared" si="4"/>
        <v>1.778</v>
      </c>
      <c r="E17" s="43">
        <f t="shared" si="4"/>
        <v>1.925</v>
      </c>
      <c r="F17" s="44">
        <f t="shared" si="5"/>
        <v>1.9413333333333334</v>
      </c>
      <c r="G17" s="44">
        <f t="shared" si="6"/>
        <v>0.17208234462992805</v>
      </c>
      <c r="H17" s="44">
        <f t="shared" si="7"/>
        <v>0.63852203035686683</v>
      </c>
      <c r="U17" s="8"/>
    </row>
    <row r="18" spans="2:28" x14ac:dyDescent="0.4">
      <c r="B18" s="43" t="str">
        <f t="shared" si="4"/>
        <v>Dispersant</v>
      </c>
      <c r="C18" s="44">
        <f t="shared" si="4"/>
        <v>1.599</v>
      </c>
      <c r="D18" s="43">
        <f t="shared" si="4"/>
        <v>1.972</v>
      </c>
      <c r="E18" s="43">
        <f t="shared" si="4"/>
        <v>1.74</v>
      </c>
      <c r="F18" s="44">
        <f t="shared" si="5"/>
        <v>1.7703333333333333</v>
      </c>
      <c r="G18" s="44">
        <f t="shared" si="6"/>
        <v>0.18834100279369154</v>
      </c>
      <c r="H18" s="44">
        <f t="shared" si="7"/>
        <v>0.22983680344454446</v>
      </c>
      <c r="U18" s="8"/>
    </row>
    <row r="19" spans="2:28" ht="31" x14ac:dyDescent="0.4">
      <c r="P19" s="47" t="s">
        <v>94</v>
      </c>
      <c r="U19" s="8"/>
      <c r="W19" s="8"/>
    </row>
    <row r="20" spans="2:28" x14ac:dyDescent="0.4">
      <c r="B20" s="29" t="str">
        <f>B11</f>
        <v>Day 01</v>
      </c>
      <c r="C20" s="29"/>
      <c r="D20" s="29"/>
      <c r="E20" s="29"/>
      <c r="F20" s="29"/>
      <c r="G20" s="29"/>
      <c r="H20" s="29"/>
      <c r="P20" s="29"/>
      <c r="Q20" s="36" t="str">
        <f>B22</f>
        <v>0.0 μg/mL</v>
      </c>
      <c r="R20" s="36"/>
      <c r="S20" s="36" t="str">
        <f>B23</f>
        <v>0.5 μg/mL</v>
      </c>
      <c r="T20" s="36"/>
      <c r="U20" s="36" t="str">
        <f>B24</f>
        <v>5.0 μg/mL</v>
      </c>
      <c r="V20" s="36"/>
      <c r="W20" s="36" t="str">
        <f>B25</f>
        <v>50.0 μg/mL</v>
      </c>
      <c r="X20" s="36"/>
      <c r="Y20" s="36" t="str">
        <f>B26</f>
        <v>100.0 μg/mL</v>
      </c>
      <c r="Z20" s="36"/>
      <c r="AA20" s="36" t="str">
        <f>B27</f>
        <v>Dispersant</v>
      </c>
      <c r="AB20" s="36"/>
    </row>
    <row r="21" spans="2:28" x14ac:dyDescent="0.4">
      <c r="B21" s="29"/>
      <c r="C21" s="29" t="s">
        <v>1</v>
      </c>
      <c r="D21" s="29" t="s">
        <v>2</v>
      </c>
      <c r="E21" s="29" t="s">
        <v>3</v>
      </c>
      <c r="F21" s="29" t="s">
        <v>49</v>
      </c>
      <c r="G21" s="29" t="s">
        <v>8</v>
      </c>
      <c r="H21" s="36" t="s">
        <v>63</v>
      </c>
      <c r="P21" s="29"/>
      <c r="Q21" s="36" t="s">
        <v>7</v>
      </c>
      <c r="R21" s="36" t="s">
        <v>9</v>
      </c>
      <c r="S21" s="36" t="s">
        <v>7</v>
      </c>
      <c r="T21" s="36" t="s">
        <v>9</v>
      </c>
      <c r="U21" s="36" t="s">
        <v>7</v>
      </c>
      <c r="V21" s="36" t="s">
        <v>9</v>
      </c>
      <c r="W21" s="36" t="s">
        <v>7</v>
      </c>
      <c r="X21" s="36" t="s">
        <v>9</v>
      </c>
      <c r="Y21" s="36" t="s">
        <v>7</v>
      </c>
      <c r="Z21" s="36" t="s">
        <v>9</v>
      </c>
      <c r="AA21" s="36" t="s">
        <v>7</v>
      </c>
      <c r="AB21" s="36" t="s">
        <v>9</v>
      </c>
    </row>
    <row r="22" spans="2:28" x14ac:dyDescent="0.4">
      <c r="B22" s="30" t="str">
        <f>B13</f>
        <v>0.0 μg/mL</v>
      </c>
      <c r="C22" s="31">
        <f>C13/$F$13</f>
        <v>0.93571662840275494</v>
      </c>
      <c r="D22" s="31">
        <f t="shared" ref="D22:E22" si="8">D13/$F$13</f>
        <v>0.91702197441784195</v>
      </c>
      <c r="E22" s="31">
        <f t="shared" si="8"/>
        <v>1.147261397179403</v>
      </c>
      <c r="F22" s="31">
        <f t="shared" ref="F22:F27" si="9">AVERAGE(C22:E22)</f>
        <v>1</v>
      </c>
      <c r="G22" s="31">
        <f>STDEV(C22:E22)</f>
        <v>0.12787420320895912</v>
      </c>
      <c r="H22" s="30"/>
      <c r="P22" s="29" t="str">
        <f>B2</f>
        <v>Day 01</v>
      </c>
      <c r="Q22" s="32">
        <f>F22</f>
        <v>1</v>
      </c>
      <c r="R22" s="32">
        <f>G22</f>
        <v>0.12787420320895912</v>
      </c>
      <c r="S22" s="32">
        <f>F23</f>
        <v>0.90641075763266665</v>
      </c>
      <c r="T22" s="32">
        <f>G23</f>
        <v>6.0093264254348279E-2</v>
      </c>
      <c r="U22" s="32">
        <f>F24</f>
        <v>0.94926748193408184</v>
      </c>
      <c r="V22" s="32">
        <f>G24</f>
        <v>3.4878654118980321E-2</v>
      </c>
      <c r="W22" s="32">
        <f>F25</f>
        <v>0.89046422136190717</v>
      </c>
      <c r="X22" s="32">
        <f>G25</f>
        <v>0.14508611247604747</v>
      </c>
      <c r="Y22" s="32">
        <f>F26</f>
        <v>0.96482543829779177</v>
      </c>
      <c r="Z22" s="32">
        <f>G26</f>
        <v>0.14514596590250239</v>
      </c>
      <c r="AA22" s="32">
        <f>F27</f>
        <v>0.8815915240910891</v>
      </c>
      <c r="AB22" s="32">
        <f>G27</f>
        <v>0.15987229348115461</v>
      </c>
    </row>
    <row r="23" spans="2:28" x14ac:dyDescent="0.4">
      <c r="B23" s="30" t="str">
        <f t="shared" ref="B23:B27" si="10">B14</f>
        <v>0.5 μg/mL</v>
      </c>
      <c r="C23" s="31">
        <f>C14/$C$13</f>
        <v>0.96319663512092546</v>
      </c>
      <c r="D23" s="31">
        <f>D14/$D$13</f>
        <v>0.91255364806866957</v>
      </c>
      <c r="E23" s="31">
        <f>E14/$E$13</f>
        <v>0.84348198970840493</v>
      </c>
      <c r="F23" s="31">
        <f>AVERAGE(C23:E23)</f>
        <v>0.90641075763266665</v>
      </c>
      <c r="G23" s="31">
        <f t="shared" ref="G23:G27" si="11">STDEV(C23:E23)</f>
        <v>6.0093264254348279E-2</v>
      </c>
      <c r="H23" s="31">
        <f>_xlfn.T.TEST($C$22:$E$22,C23:E23,2,2)</f>
        <v>0.31521804503321527</v>
      </c>
      <c r="P23" s="29" t="str">
        <f>B30</f>
        <v>Day 03</v>
      </c>
      <c r="Q23" s="32">
        <f>F50</f>
        <v>0.99999999999999989</v>
      </c>
      <c r="R23" s="32">
        <f>G50</f>
        <v>0.11061073438581229</v>
      </c>
      <c r="S23" s="32">
        <f>F51</f>
        <v>1.0057395123560238</v>
      </c>
      <c r="T23" s="32">
        <f>G51</f>
        <v>6.1471048961151159E-2</v>
      </c>
      <c r="U23" s="32">
        <f>F52</f>
        <v>0.96068797138016837</v>
      </c>
      <c r="V23" s="32">
        <f>G52</f>
        <v>0.25007294154808374</v>
      </c>
      <c r="W23" s="32">
        <f>F53</f>
        <v>0.90677340630745606</v>
      </c>
      <c r="X23" s="32">
        <f>G53</f>
        <v>0.19082358204660546</v>
      </c>
      <c r="Y23" s="32">
        <f>F54</f>
        <v>0.94447187298317159</v>
      </c>
      <c r="Z23" s="32">
        <f>G54</f>
        <v>6.7573074497205177E-2</v>
      </c>
      <c r="AA23" s="32">
        <f>F55</f>
        <v>0.94616651772919402</v>
      </c>
      <c r="AB23" s="32">
        <f>G55</f>
        <v>8.6752073295676427E-2</v>
      </c>
    </row>
    <row r="24" spans="2:28" x14ac:dyDescent="0.4">
      <c r="B24" s="30" t="str">
        <f t="shared" si="10"/>
        <v>5.0 μg/mL</v>
      </c>
      <c r="C24" s="31">
        <f t="shared" ref="C24:C27" si="12">C15/$C$13</f>
        <v>0.97476340694006314</v>
      </c>
      <c r="D24" s="31">
        <f t="shared" ref="D24:D27" si="13">D15/$D$13</f>
        <v>0.96351931330472096</v>
      </c>
      <c r="E24" s="31">
        <f t="shared" ref="E24:E27" si="14">E15/$E$13</f>
        <v>0.90951972555746141</v>
      </c>
      <c r="F24" s="31">
        <f t="shared" si="9"/>
        <v>0.94926748193408184</v>
      </c>
      <c r="G24" s="31">
        <f t="shared" si="11"/>
        <v>3.4878654118980321E-2</v>
      </c>
      <c r="H24" s="31">
        <f>_xlfn.T.TEST($C$22:$E$22,C24:E24,2,2)</f>
        <v>0.54361384764143938</v>
      </c>
      <c r="P24" s="29" t="str">
        <f>B58</f>
        <v>Day 05</v>
      </c>
      <c r="Q24" s="32">
        <f>F78</f>
        <v>1.0000000000000002</v>
      </c>
      <c r="R24" s="32">
        <f>G78</f>
        <v>0.11391193702481459</v>
      </c>
      <c r="S24" s="32">
        <f>F79</f>
        <v>0.98181964657709442</v>
      </c>
      <c r="T24" s="32">
        <f>G79</f>
        <v>9.0019798067632911E-2</v>
      </c>
      <c r="U24" s="32">
        <f>F80</f>
        <v>0.99053183862426153</v>
      </c>
      <c r="V24" s="32">
        <f>G80</f>
        <v>6.1283542697563254E-2</v>
      </c>
      <c r="W24" s="32">
        <f>F81</f>
        <v>0.97647689883340727</v>
      </c>
      <c r="X24" s="32">
        <f>G81</f>
        <v>3.8520315586352695E-2</v>
      </c>
      <c r="Y24" s="32">
        <f>F82</f>
        <v>1.1167154555905114</v>
      </c>
      <c r="Z24" s="32">
        <f>G82</f>
        <v>0.10085221029113517</v>
      </c>
      <c r="AA24" s="32">
        <f>F83</f>
        <v>0.95468758949661436</v>
      </c>
      <c r="AB24" s="32">
        <f>G83</f>
        <v>7.021298770909043E-2</v>
      </c>
    </row>
    <row r="25" spans="2:28" x14ac:dyDescent="0.4">
      <c r="B25" s="30" t="str">
        <f t="shared" si="10"/>
        <v>50.0 μg/mL</v>
      </c>
      <c r="C25" s="31">
        <f t="shared" si="12"/>
        <v>1.0499474237644586</v>
      </c>
      <c r="D25" s="31">
        <f t="shared" si="13"/>
        <v>0.85515021459227469</v>
      </c>
      <c r="E25" s="31">
        <f t="shared" si="14"/>
        <v>0.766295025728988</v>
      </c>
      <c r="F25" s="31">
        <f t="shared" si="9"/>
        <v>0.89046422136190717</v>
      </c>
      <c r="G25" s="31">
        <f t="shared" si="11"/>
        <v>0.14508611247604747</v>
      </c>
      <c r="H25" s="31">
        <f>_xlfn.T.TEST($C$22:$E$22,C25:E25,2,2)</f>
        <v>0.38213442927904656</v>
      </c>
    </row>
    <row r="26" spans="2:28" x14ac:dyDescent="0.4">
      <c r="B26" s="30" t="str">
        <f t="shared" si="10"/>
        <v>100.0 μg/mL</v>
      </c>
      <c r="C26" s="31">
        <f t="shared" si="12"/>
        <v>1.1151419558359621</v>
      </c>
      <c r="D26" s="31">
        <f t="shared" si="13"/>
        <v>0.95386266094420602</v>
      </c>
      <c r="E26" s="31">
        <f t="shared" si="14"/>
        <v>0.82547169811320764</v>
      </c>
      <c r="F26" s="31">
        <f t="shared" si="9"/>
        <v>0.96482543829779177</v>
      </c>
      <c r="G26" s="31">
        <f t="shared" si="11"/>
        <v>0.14514596590250239</v>
      </c>
      <c r="H26" s="31">
        <f>_xlfn.T.TEST($C$22:$E$22,C26:E26,2,2)</f>
        <v>0.76854474719429322</v>
      </c>
      <c r="Y26" s="8"/>
    </row>
    <row r="27" spans="2:28" x14ac:dyDescent="0.4">
      <c r="B27" s="30" t="str">
        <f t="shared" si="10"/>
        <v>Dispersant</v>
      </c>
      <c r="C27" s="31">
        <f t="shared" si="12"/>
        <v>0.84069400630914826</v>
      </c>
      <c r="D27" s="31">
        <f t="shared" si="13"/>
        <v>1.0579399141630901</v>
      </c>
      <c r="E27" s="31">
        <f t="shared" si="14"/>
        <v>0.74614065180102918</v>
      </c>
      <c r="F27" s="31">
        <f t="shared" si="9"/>
        <v>0.8815915240910891</v>
      </c>
      <c r="G27" s="31">
        <f t="shared" si="11"/>
        <v>0.15987229348115461</v>
      </c>
      <c r="H27" s="31">
        <f>_xlfn.T.TEST($C$22:$E$22,C27:E27,2,2)</f>
        <v>0.37313028420497418</v>
      </c>
      <c r="Y27" s="8"/>
    </row>
    <row r="28" spans="2:28" x14ac:dyDescent="0.4">
      <c r="U28" s="8"/>
      <c r="Y28" s="8"/>
    </row>
    <row r="29" spans="2:28" x14ac:dyDescent="0.4">
      <c r="U29" s="8"/>
      <c r="Y29" s="8"/>
    </row>
    <row r="30" spans="2:28" x14ac:dyDescent="0.35">
      <c r="B30" s="2" t="s">
        <v>5</v>
      </c>
      <c r="D30" s="2"/>
      <c r="E30" s="2"/>
      <c r="F30" s="2"/>
      <c r="G30" s="2"/>
      <c r="H30" s="2"/>
      <c r="J30" s="1" t="str">
        <f>B30</f>
        <v>Day 03</v>
      </c>
      <c r="Q30" s="32"/>
      <c r="R30" s="32"/>
      <c r="U30" s="8"/>
      <c r="Y30" s="8"/>
    </row>
    <row r="31" spans="2:28" x14ac:dyDescent="0.35">
      <c r="B31" s="2"/>
      <c r="C31" s="2" t="str">
        <f t="shared" ref="C31:H31" si="15">C3</f>
        <v>0.0 μg/mL</v>
      </c>
      <c r="D31" s="2" t="str">
        <f t="shared" si="15"/>
        <v>0.5 μg/mL</v>
      </c>
      <c r="E31" s="2" t="str">
        <f t="shared" si="15"/>
        <v>5.0 μg/mL</v>
      </c>
      <c r="F31" s="2" t="str">
        <f t="shared" si="15"/>
        <v>50.0 μg/mL</v>
      </c>
      <c r="G31" s="2" t="str">
        <f t="shared" si="15"/>
        <v>100.0 μg/mL</v>
      </c>
      <c r="H31" s="2" t="str">
        <f t="shared" si="15"/>
        <v>Dispersant</v>
      </c>
      <c r="K31" s="1" t="s">
        <v>1</v>
      </c>
      <c r="L31" s="1" t="s">
        <v>2</v>
      </c>
      <c r="M31" s="1" t="s">
        <v>3</v>
      </c>
      <c r="N31" s="1" t="s">
        <v>49</v>
      </c>
    </row>
    <row r="32" spans="2:28" x14ac:dyDescent="0.35">
      <c r="B32" s="3" t="s">
        <v>1</v>
      </c>
      <c r="C32" s="4">
        <v>2.1509999999999998</v>
      </c>
      <c r="D32" s="3">
        <v>2.3159999999999998</v>
      </c>
      <c r="E32" s="3">
        <v>1.77</v>
      </c>
      <c r="F32" s="3">
        <v>1.835</v>
      </c>
      <c r="G32" s="3">
        <v>1.897</v>
      </c>
      <c r="H32" s="3">
        <v>1.93</v>
      </c>
      <c r="J32" s="9" t="str">
        <f>C31</f>
        <v>0.0 μg/mL</v>
      </c>
      <c r="K32" s="14">
        <f>C32</f>
        <v>2.1509999999999998</v>
      </c>
      <c r="L32" s="14">
        <f>C33</f>
        <v>2.3980000000000001</v>
      </c>
      <c r="M32" s="14">
        <f>C34</f>
        <v>1.921</v>
      </c>
      <c r="N32" s="14">
        <f t="shared" ref="N32:N37" si="16">AVERAGE(K32:M32)</f>
        <v>2.1566666666666667</v>
      </c>
    </row>
    <row r="33" spans="2:14" x14ac:dyDescent="0.35">
      <c r="B33" s="3" t="s">
        <v>2</v>
      </c>
      <c r="C33" s="3">
        <v>2.3980000000000001</v>
      </c>
      <c r="D33" s="3">
        <v>2.3239999999999998</v>
      </c>
      <c r="E33" s="3">
        <v>1.9419999999999999</v>
      </c>
      <c r="F33" s="3">
        <v>1.7949999999999999</v>
      </c>
      <c r="G33" s="3">
        <v>2.2429999999999999</v>
      </c>
      <c r="H33" s="3">
        <v>2.1459999999999999</v>
      </c>
      <c r="J33" s="9" t="str">
        <f>D31</f>
        <v>0.5 μg/mL</v>
      </c>
      <c r="K33" s="14">
        <f>D32</f>
        <v>2.3159999999999998</v>
      </c>
      <c r="L33" s="14">
        <f>D33</f>
        <v>2.3239999999999998</v>
      </c>
      <c r="M33" s="14">
        <f>D34</f>
        <v>1.8660000000000001</v>
      </c>
      <c r="N33" s="14">
        <f t="shared" si="16"/>
        <v>2.1686666666666667</v>
      </c>
    </row>
    <row r="34" spans="2:14" x14ac:dyDescent="0.35">
      <c r="B34" s="3" t="s">
        <v>3</v>
      </c>
      <c r="C34" s="3">
        <v>1.921</v>
      </c>
      <c r="D34" s="3">
        <v>1.8660000000000001</v>
      </c>
      <c r="E34" s="3">
        <v>2.4</v>
      </c>
      <c r="F34" s="3">
        <v>2.149</v>
      </c>
      <c r="G34" s="3">
        <v>1.952</v>
      </c>
      <c r="H34" s="3">
        <v>2.0099999999999998</v>
      </c>
      <c r="J34" s="9" t="str">
        <f>E31</f>
        <v>5.0 μg/mL</v>
      </c>
      <c r="K34" s="14">
        <f>E32</f>
        <v>1.77</v>
      </c>
      <c r="L34" s="14">
        <f>E33</f>
        <v>1.9419999999999999</v>
      </c>
      <c r="M34" s="14">
        <f>E34</f>
        <v>2.4</v>
      </c>
      <c r="N34" s="14">
        <f t="shared" si="16"/>
        <v>2.0373333333333332</v>
      </c>
    </row>
    <row r="35" spans="2:14" x14ac:dyDescent="0.35">
      <c r="B35" s="3" t="s">
        <v>54</v>
      </c>
      <c r="C35" s="19">
        <f>AVERAGE(C32:C34)</f>
        <v>2.1566666666666667</v>
      </c>
      <c r="D35" s="19">
        <f t="shared" ref="D35" si="17">AVERAGE(D32:D34)</f>
        <v>2.1686666666666667</v>
      </c>
      <c r="E35" s="19">
        <f t="shared" ref="E35" si="18">AVERAGE(E32:E34)</f>
        <v>2.0373333333333332</v>
      </c>
      <c r="F35" s="19">
        <f t="shared" ref="F35" si="19">AVERAGE(F32:F34)</f>
        <v>1.9263333333333332</v>
      </c>
      <c r="G35" s="19">
        <f t="shared" ref="G35" si="20">AVERAGE(G32:G34)</f>
        <v>2.0306666666666664</v>
      </c>
      <c r="H35" s="19">
        <f t="shared" ref="H35" si="21">AVERAGE(H32:H34)</f>
        <v>2.0286666666666666</v>
      </c>
      <c r="J35" s="9" t="str">
        <f>F31</f>
        <v>50.0 μg/mL</v>
      </c>
      <c r="K35" s="14">
        <f>F32</f>
        <v>1.835</v>
      </c>
      <c r="L35" s="14">
        <f>F33</f>
        <v>1.7949999999999999</v>
      </c>
      <c r="M35" s="14">
        <f>F34</f>
        <v>2.149</v>
      </c>
      <c r="N35" s="14">
        <f t="shared" si="16"/>
        <v>1.9263333333333332</v>
      </c>
    </row>
    <row r="36" spans="2:14" x14ac:dyDescent="0.35">
      <c r="B36" s="3"/>
      <c r="C36" s="5">
        <f t="shared" ref="C36:H36" si="22">C35/$C$35</f>
        <v>1</v>
      </c>
      <c r="D36" s="5">
        <f t="shared" si="22"/>
        <v>1.005564142194745</v>
      </c>
      <c r="E36" s="5">
        <f t="shared" si="22"/>
        <v>0.94466769706336928</v>
      </c>
      <c r="F36" s="5">
        <f t="shared" si="22"/>
        <v>0.89319938176197833</v>
      </c>
      <c r="G36" s="5">
        <f t="shared" si="22"/>
        <v>0.94157650695517758</v>
      </c>
      <c r="H36" s="5">
        <f t="shared" si="22"/>
        <v>0.9406491499227202</v>
      </c>
      <c r="J36" s="9" t="str">
        <f>G31</f>
        <v>100.0 μg/mL</v>
      </c>
      <c r="K36" s="14">
        <f>G32</f>
        <v>1.897</v>
      </c>
      <c r="L36" s="14">
        <f>G33</f>
        <v>2.2429999999999999</v>
      </c>
      <c r="M36" s="14">
        <f>G34</f>
        <v>1.952</v>
      </c>
      <c r="N36" s="14">
        <f t="shared" si="16"/>
        <v>2.0306666666666664</v>
      </c>
    </row>
    <row r="37" spans="2:14" x14ac:dyDescent="0.35">
      <c r="B37" s="3" t="s">
        <v>9</v>
      </c>
      <c r="C37" s="5">
        <f t="shared" ref="C37:H37" si="23">STDEV(C32:C34)</f>
        <v>0.23855048382540195</v>
      </c>
      <c r="D37" s="5">
        <f t="shared" si="23"/>
        <v>0.26214754115446753</v>
      </c>
      <c r="E37" s="5">
        <f t="shared" si="23"/>
        <v>0.32563988289724705</v>
      </c>
      <c r="F37" s="5">
        <f t="shared" si="23"/>
        <v>0.19386937182890274</v>
      </c>
      <c r="G37" s="5">
        <f t="shared" si="23"/>
        <v>0.18593099078242259</v>
      </c>
      <c r="H37" s="5">
        <f t="shared" si="23"/>
        <v>0.10920317455703077</v>
      </c>
      <c r="J37" s="9" t="str">
        <f>H31</f>
        <v>Dispersant</v>
      </c>
      <c r="K37" s="14">
        <f>H32</f>
        <v>1.93</v>
      </c>
      <c r="L37" s="14">
        <f>H33</f>
        <v>2.1459999999999999</v>
      </c>
      <c r="M37" s="14">
        <f>H34</f>
        <v>2.0099999999999998</v>
      </c>
      <c r="N37" s="14">
        <f t="shared" si="16"/>
        <v>2.0286666666666666</v>
      </c>
    </row>
    <row r="39" spans="2:14" x14ac:dyDescent="0.4">
      <c r="B39" s="41" t="str">
        <f>J30</f>
        <v>Day 03</v>
      </c>
      <c r="C39" s="41"/>
      <c r="D39" s="41"/>
      <c r="E39" s="41"/>
      <c r="F39" s="41"/>
      <c r="G39" s="29"/>
      <c r="H39" s="29"/>
    </row>
    <row r="40" spans="2:14" x14ac:dyDescent="0.4">
      <c r="B40" s="41"/>
      <c r="C40" s="42" t="s">
        <v>1</v>
      </c>
      <c r="D40" s="42" t="s">
        <v>2</v>
      </c>
      <c r="E40" s="42" t="s">
        <v>3</v>
      </c>
      <c r="F40" s="42" t="s">
        <v>49</v>
      </c>
      <c r="G40" s="42" t="s">
        <v>8</v>
      </c>
      <c r="H40" s="42" t="s">
        <v>62</v>
      </c>
    </row>
    <row r="41" spans="2:14" x14ac:dyDescent="0.4">
      <c r="B41" s="43" t="str">
        <f t="shared" ref="B41:E46" si="24">J32</f>
        <v>0.0 μg/mL</v>
      </c>
      <c r="C41" s="43">
        <f t="shared" si="24"/>
        <v>2.1509999999999998</v>
      </c>
      <c r="D41" s="43">
        <f t="shared" si="24"/>
        <v>2.3980000000000001</v>
      </c>
      <c r="E41" s="43">
        <f t="shared" si="24"/>
        <v>1.921</v>
      </c>
      <c r="F41" s="44">
        <f t="shared" ref="F41:F46" si="25">AVERAGE(C41:E41)</f>
        <v>2.1566666666666667</v>
      </c>
      <c r="G41" s="44">
        <f>STDEV(C41:E41)</f>
        <v>0.23855048382540195</v>
      </c>
      <c r="H41" s="43"/>
    </row>
    <row r="42" spans="2:14" x14ac:dyDescent="0.4">
      <c r="B42" s="43" t="str">
        <f t="shared" si="24"/>
        <v>0.5 μg/mL</v>
      </c>
      <c r="C42" s="43">
        <f t="shared" si="24"/>
        <v>2.3159999999999998</v>
      </c>
      <c r="D42" s="43">
        <f t="shared" si="24"/>
        <v>2.3239999999999998</v>
      </c>
      <c r="E42" s="43">
        <f t="shared" si="24"/>
        <v>1.8660000000000001</v>
      </c>
      <c r="F42" s="44">
        <f t="shared" si="25"/>
        <v>2.1686666666666667</v>
      </c>
      <c r="G42" s="44">
        <f t="shared" ref="G42:G46" si="26">STDEV(C42:E42)</f>
        <v>0.26214754115446753</v>
      </c>
      <c r="H42" s="44">
        <f>_xlfn.T.TEST($C$41:$E$41,C42:E42,2,2)</f>
        <v>0.95605094617897424</v>
      </c>
    </row>
    <row r="43" spans="2:14" x14ac:dyDescent="0.4">
      <c r="B43" s="43" t="str">
        <f t="shared" si="24"/>
        <v>5.0 μg/mL</v>
      </c>
      <c r="C43" s="43">
        <f t="shared" si="24"/>
        <v>1.77</v>
      </c>
      <c r="D43" s="43">
        <f t="shared" si="24"/>
        <v>1.9419999999999999</v>
      </c>
      <c r="E43" s="43">
        <f t="shared" si="24"/>
        <v>2.4</v>
      </c>
      <c r="F43" s="44">
        <f t="shared" si="25"/>
        <v>2.0373333333333332</v>
      </c>
      <c r="G43" s="44">
        <f t="shared" si="26"/>
        <v>0.32563988289724705</v>
      </c>
      <c r="H43" s="44">
        <f t="shared" ref="H43:H46" si="27">_xlfn.T.TEST($C$41:$E$41,C43:E43,2,2)</f>
        <v>0.63560170242047664</v>
      </c>
    </row>
    <row r="44" spans="2:14" x14ac:dyDescent="0.4">
      <c r="B44" s="43" t="str">
        <f t="shared" si="24"/>
        <v>50.0 μg/mL</v>
      </c>
      <c r="C44" s="43">
        <f t="shared" si="24"/>
        <v>1.835</v>
      </c>
      <c r="D44" s="43">
        <f t="shared" si="24"/>
        <v>1.7949999999999999</v>
      </c>
      <c r="E44" s="43">
        <f t="shared" si="24"/>
        <v>2.149</v>
      </c>
      <c r="F44" s="44">
        <f t="shared" si="25"/>
        <v>1.9263333333333332</v>
      </c>
      <c r="G44" s="44">
        <f t="shared" si="26"/>
        <v>0.19386937182890274</v>
      </c>
      <c r="H44" s="44">
        <f t="shared" si="27"/>
        <v>0.26412413113858058</v>
      </c>
    </row>
    <row r="45" spans="2:14" x14ac:dyDescent="0.4">
      <c r="B45" s="43" t="str">
        <f t="shared" si="24"/>
        <v>100.0 μg/mL</v>
      </c>
      <c r="C45" s="43">
        <f t="shared" si="24"/>
        <v>1.897</v>
      </c>
      <c r="D45" s="43">
        <f t="shared" si="24"/>
        <v>2.2429999999999999</v>
      </c>
      <c r="E45" s="43">
        <f t="shared" si="24"/>
        <v>1.952</v>
      </c>
      <c r="F45" s="44">
        <f t="shared" si="25"/>
        <v>2.0306666666666664</v>
      </c>
      <c r="G45" s="44">
        <f t="shared" si="26"/>
        <v>0.18593099078242259</v>
      </c>
      <c r="H45" s="44">
        <f t="shared" si="27"/>
        <v>0.51048613196390391</v>
      </c>
    </row>
    <row r="46" spans="2:14" x14ac:dyDescent="0.4">
      <c r="B46" s="43" t="str">
        <f t="shared" si="24"/>
        <v>Dispersant</v>
      </c>
      <c r="C46" s="43">
        <f t="shared" si="24"/>
        <v>1.93</v>
      </c>
      <c r="D46" s="43">
        <f t="shared" si="24"/>
        <v>2.1459999999999999</v>
      </c>
      <c r="E46" s="43">
        <f t="shared" si="24"/>
        <v>2.0099999999999998</v>
      </c>
      <c r="F46" s="44">
        <f t="shared" si="25"/>
        <v>2.0286666666666666</v>
      </c>
      <c r="G46" s="44">
        <f t="shared" si="26"/>
        <v>0.10920317455703077</v>
      </c>
      <c r="H46" s="44">
        <f t="shared" si="27"/>
        <v>0.44567200339621171</v>
      </c>
    </row>
    <row r="47" spans="2:14" x14ac:dyDescent="0.4">
      <c r="B47" s="29"/>
      <c r="C47" s="29"/>
      <c r="D47" s="29"/>
      <c r="E47" s="29"/>
      <c r="F47" s="29"/>
      <c r="G47" s="29"/>
      <c r="H47" s="29"/>
    </row>
    <row r="48" spans="2:14" x14ac:dyDescent="0.4">
      <c r="B48" s="29" t="str">
        <f>B39</f>
        <v>Day 03</v>
      </c>
      <c r="C48" s="29"/>
      <c r="D48" s="29"/>
      <c r="E48" s="29"/>
      <c r="F48" s="29"/>
      <c r="G48" s="29"/>
      <c r="H48" s="29"/>
    </row>
    <row r="49" spans="2:14" x14ac:dyDescent="0.4">
      <c r="B49" s="29"/>
      <c r="C49" s="29" t="s">
        <v>1</v>
      </c>
      <c r="D49" s="29" t="s">
        <v>2</v>
      </c>
      <c r="E49" s="29" t="s">
        <v>3</v>
      </c>
      <c r="F49" s="29" t="s">
        <v>49</v>
      </c>
      <c r="G49" s="29" t="s">
        <v>8</v>
      </c>
      <c r="H49" s="29" t="s">
        <v>62</v>
      </c>
    </row>
    <row r="50" spans="2:14" x14ac:dyDescent="0.4">
      <c r="B50" s="30" t="str">
        <f>B41</f>
        <v>0.0 μg/mL</v>
      </c>
      <c r="C50" s="31">
        <f>C41/$F$41</f>
        <v>0.99737248840803694</v>
      </c>
      <c r="D50" s="31">
        <f>D41/$F$41</f>
        <v>1.1119010819165378</v>
      </c>
      <c r="E50" s="31">
        <f>E41/$F$41</f>
        <v>0.89072642967542504</v>
      </c>
      <c r="F50" s="31">
        <f t="shared" ref="F50:F55" si="28">AVERAGE(C50:E50)</f>
        <v>0.99999999999999989</v>
      </c>
      <c r="G50" s="31">
        <f>STDEV(C50:E50)</f>
        <v>0.11061073438581229</v>
      </c>
      <c r="H50" s="30"/>
    </row>
    <row r="51" spans="2:14" x14ac:dyDescent="0.4">
      <c r="B51" s="30" t="str">
        <f t="shared" ref="B51:B55" si="29">B42</f>
        <v>0.5 μg/mL</v>
      </c>
      <c r="C51" s="31">
        <f>C42/$C$41</f>
        <v>1.0767085076708507</v>
      </c>
      <c r="D51" s="31">
        <f>D42/$D$41</f>
        <v>0.96914095079232687</v>
      </c>
      <c r="E51" s="31">
        <f>E42/$E$41</f>
        <v>0.9713690786048933</v>
      </c>
      <c r="F51" s="31">
        <f t="shared" si="28"/>
        <v>1.0057395123560238</v>
      </c>
      <c r="G51" s="31">
        <f t="shared" ref="G51:G55" si="30">STDEV(C51:E51)</f>
        <v>6.1471048961151159E-2</v>
      </c>
      <c r="H51" s="31">
        <f>_xlfn.T.TEST($C$50:$E$50,C51:E51,2,2)</f>
        <v>0.94115671044509219</v>
      </c>
    </row>
    <row r="52" spans="2:14" x14ac:dyDescent="0.4">
      <c r="B52" s="30" t="str">
        <f t="shared" si="29"/>
        <v>5.0 μg/mL</v>
      </c>
      <c r="C52" s="31">
        <f>C43/$C$41</f>
        <v>0.82287308228730827</v>
      </c>
      <c r="D52" s="31">
        <f t="shared" ref="D52:D55" si="31">D43/$D$41</f>
        <v>0.80984153461217678</v>
      </c>
      <c r="E52" s="31">
        <f t="shared" ref="E52:E55" si="32">E43/$E$41</f>
        <v>1.2493492972410203</v>
      </c>
      <c r="F52" s="31">
        <f t="shared" si="28"/>
        <v>0.96068797138016837</v>
      </c>
      <c r="G52" s="31">
        <f t="shared" si="30"/>
        <v>0.25007294154808374</v>
      </c>
      <c r="H52" s="31">
        <f>_xlfn.T.TEST($C$50:$E$50,C52:E52,2,2)</f>
        <v>0.81561552703417628</v>
      </c>
    </row>
    <row r="53" spans="2:14" x14ac:dyDescent="0.4">
      <c r="B53" s="30" t="str">
        <f t="shared" si="29"/>
        <v>50.0 μg/mL</v>
      </c>
      <c r="C53" s="31">
        <f t="shared" ref="C53:C55" si="33">C44/$C$41</f>
        <v>0.85309158530915863</v>
      </c>
      <c r="D53" s="31">
        <f>D44/$D$41</f>
        <v>0.74854045037531269</v>
      </c>
      <c r="E53" s="31">
        <f t="shared" si="32"/>
        <v>1.118688183237897</v>
      </c>
      <c r="F53" s="31">
        <f t="shared" si="28"/>
        <v>0.90677340630745606</v>
      </c>
      <c r="G53" s="31">
        <f t="shared" si="30"/>
        <v>0.19082358204660546</v>
      </c>
      <c r="H53" s="31">
        <f t="shared" ref="H53:H55" si="34">_xlfn.T.TEST($C$50:$E$50,C53:E53,2,2)</f>
        <v>0.50469601364033922</v>
      </c>
    </row>
    <row r="54" spans="2:14" x14ac:dyDescent="0.4">
      <c r="B54" s="30" t="str">
        <f t="shared" si="29"/>
        <v>100.0 μg/mL</v>
      </c>
      <c r="C54" s="31">
        <f t="shared" si="33"/>
        <v>0.88191538819153892</v>
      </c>
      <c r="D54" s="31">
        <f t="shared" si="31"/>
        <v>0.93536280233527935</v>
      </c>
      <c r="E54" s="31">
        <f>E45/$E$41</f>
        <v>1.0161374284226965</v>
      </c>
      <c r="F54" s="31">
        <f t="shared" si="28"/>
        <v>0.94447187298317159</v>
      </c>
      <c r="G54" s="31">
        <f t="shared" si="30"/>
        <v>6.7573074497205177E-2</v>
      </c>
      <c r="H54" s="31">
        <f t="shared" si="34"/>
        <v>0.49928797140163672</v>
      </c>
    </row>
    <row r="55" spans="2:14" x14ac:dyDescent="0.4">
      <c r="B55" s="30" t="str">
        <f t="shared" si="29"/>
        <v>Dispersant</v>
      </c>
      <c r="C55" s="31">
        <f t="shared" si="33"/>
        <v>0.89725708972570906</v>
      </c>
      <c r="D55" s="31">
        <f t="shared" si="31"/>
        <v>0.89491242702251872</v>
      </c>
      <c r="E55" s="31">
        <f t="shared" si="32"/>
        <v>1.0463300364393544</v>
      </c>
      <c r="F55" s="31">
        <f t="shared" si="28"/>
        <v>0.94616651772919402</v>
      </c>
      <c r="G55" s="31">
        <f t="shared" si="30"/>
        <v>8.6752073295676427E-2</v>
      </c>
      <c r="H55" s="31">
        <f t="shared" si="34"/>
        <v>0.54341035017588102</v>
      </c>
    </row>
    <row r="58" spans="2:14" x14ac:dyDescent="0.35">
      <c r="B58" s="2" t="s">
        <v>6</v>
      </c>
      <c r="D58" s="2"/>
      <c r="E58" s="2"/>
      <c r="F58" s="2"/>
      <c r="G58" s="2"/>
      <c r="H58" s="2"/>
      <c r="J58" s="1" t="str">
        <f>B58</f>
        <v>Day 05</v>
      </c>
    </row>
    <row r="59" spans="2:14" x14ac:dyDescent="0.35">
      <c r="B59" s="2"/>
      <c r="C59" s="2" t="str">
        <f t="shared" ref="C59:H59" si="35">C3</f>
        <v>0.0 μg/mL</v>
      </c>
      <c r="D59" s="2" t="str">
        <f t="shared" si="35"/>
        <v>0.5 μg/mL</v>
      </c>
      <c r="E59" s="2" t="str">
        <f t="shared" si="35"/>
        <v>5.0 μg/mL</v>
      </c>
      <c r="F59" s="2" t="str">
        <f t="shared" si="35"/>
        <v>50.0 μg/mL</v>
      </c>
      <c r="G59" s="2" t="str">
        <f t="shared" si="35"/>
        <v>100.0 μg/mL</v>
      </c>
      <c r="H59" s="2" t="str">
        <f t="shared" si="35"/>
        <v>Dispersant</v>
      </c>
      <c r="K59" s="1" t="s">
        <v>1</v>
      </c>
      <c r="L59" s="1" t="s">
        <v>2</v>
      </c>
      <c r="M59" s="1" t="s">
        <v>3</v>
      </c>
      <c r="N59" s="1" t="s">
        <v>49</v>
      </c>
    </row>
    <row r="60" spans="2:14" x14ac:dyDescent="0.35">
      <c r="B60" s="3" t="s">
        <v>1</v>
      </c>
      <c r="C60" s="3">
        <v>2.036</v>
      </c>
      <c r="D60" s="3">
        <v>1.988</v>
      </c>
      <c r="E60" s="3">
        <v>1.97</v>
      </c>
      <c r="F60" s="3">
        <v>1.907</v>
      </c>
      <c r="G60" s="3">
        <v>2.1150000000000002</v>
      </c>
      <c r="H60" s="3">
        <v>1.9039999999999999</v>
      </c>
      <c r="J60" s="9" t="str">
        <f>C59</f>
        <v>0.0 μg/mL</v>
      </c>
      <c r="K60" s="14">
        <f>C60</f>
        <v>2.036</v>
      </c>
      <c r="L60" s="14">
        <f>C61</f>
        <v>1.784</v>
      </c>
      <c r="M60" s="14">
        <f>C62</f>
        <v>1.6259999999999999</v>
      </c>
      <c r="N60" s="14">
        <f t="shared" ref="N60:N65" si="36">AVERAGE(K60:M60)</f>
        <v>1.8153333333333332</v>
      </c>
    </row>
    <row r="61" spans="2:14" x14ac:dyDescent="0.35">
      <c r="B61" s="3" t="s">
        <v>2</v>
      </c>
      <c r="C61" s="3">
        <v>1.784</v>
      </c>
      <c r="D61" s="3">
        <v>1.5960000000000001</v>
      </c>
      <c r="E61" s="3">
        <v>1.891</v>
      </c>
      <c r="F61" s="3">
        <v>1.7470000000000001</v>
      </c>
      <c r="G61" s="3">
        <v>1.9279999999999999</v>
      </c>
      <c r="H61" s="3">
        <v>1.599</v>
      </c>
      <c r="J61" s="9" t="str">
        <f>D59</f>
        <v>0.5 μg/mL</v>
      </c>
      <c r="K61" s="14">
        <f>D60</f>
        <v>1.988</v>
      </c>
      <c r="L61" s="14">
        <f>D61</f>
        <v>1.5960000000000001</v>
      </c>
      <c r="M61" s="14">
        <f>D62</f>
        <v>1.7470000000000001</v>
      </c>
      <c r="N61" s="14">
        <f t="shared" si="36"/>
        <v>1.7770000000000001</v>
      </c>
    </row>
    <row r="62" spans="2:14" x14ac:dyDescent="0.35">
      <c r="B62" s="3" t="s">
        <v>3</v>
      </c>
      <c r="C62" s="3">
        <v>1.6259999999999999</v>
      </c>
      <c r="D62" s="3">
        <v>1.7470000000000001</v>
      </c>
      <c r="E62" s="3">
        <v>1.5349999999999999</v>
      </c>
      <c r="F62" s="3">
        <v>1.6479999999999999</v>
      </c>
      <c r="G62" s="3">
        <v>2.0009999999999999</v>
      </c>
      <c r="H62" s="3">
        <v>1.679</v>
      </c>
      <c r="J62" s="9" t="str">
        <f>E59</f>
        <v>5.0 μg/mL</v>
      </c>
      <c r="K62" s="14">
        <f>E60</f>
        <v>1.97</v>
      </c>
      <c r="L62" s="14">
        <f>E61</f>
        <v>1.891</v>
      </c>
      <c r="M62" s="14">
        <f>E62</f>
        <v>1.5349999999999999</v>
      </c>
      <c r="N62" s="14">
        <f t="shared" si="36"/>
        <v>1.7986666666666666</v>
      </c>
    </row>
    <row r="63" spans="2:14" x14ac:dyDescent="0.35">
      <c r="B63" s="3" t="s">
        <v>54</v>
      </c>
      <c r="C63" s="19">
        <f>AVERAGE(C60:C62)</f>
        <v>1.8153333333333332</v>
      </c>
      <c r="D63" s="19">
        <f t="shared" ref="D63" si="37">AVERAGE(D60:D62)</f>
        <v>1.7770000000000001</v>
      </c>
      <c r="E63" s="19">
        <f t="shared" ref="E63" si="38">AVERAGE(E60:E62)</f>
        <v>1.7986666666666666</v>
      </c>
      <c r="F63" s="19">
        <f t="shared" ref="F63" si="39">AVERAGE(F60:F62)</f>
        <v>1.7673333333333332</v>
      </c>
      <c r="G63" s="19">
        <f t="shared" ref="G63" si="40">AVERAGE(G60:G62)</f>
        <v>2.0146666666666668</v>
      </c>
      <c r="H63" s="19">
        <f t="shared" ref="H63" si="41">AVERAGE(H60:H62)</f>
        <v>1.7273333333333334</v>
      </c>
      <c r="J63" s="9" t="str">
        <f>F59</f>
        <v>50.0 μg/mL</v>
      </c>
      <c r="K63" s="14">
        <f>F60</f>
        <v>1.907</v>
      </c>
      <c r="L63" s="14">
        <f>F61</f>
        <v>1.7470000000000001</v>
      </c>
      <c r="M63" s="14">
        <f>F62</f>
        <v>1.6479999999999999</v>
      </c>
      <c r="N63" s="14">
        <f t="shared" si="36"/>
        <v>1.7673333333333332</v>
      </c>
    </row>
    <row r="64" spans="2:14" x14ac:dyDescent="0.35">
      <c r="B64" s="3"/>
      <c r="C64" s="5">
        <f t="shared" ref="C64:H64" si="42">C63/$C$63</f>
        <v>1</v>
      </c>
      <c r="D64" s="5">
        <f t="shared" si="42"/>
        <v>0.97888358428204203</v>
      </c>
      <c r="E64" s="5">
        <f t="shared" si="42"/>
        <v>0.99081894968784434</v>
      </c>
      <c r="F64" s="5">
        <f t="shared" si="42"/>
        <v>0.97355857510099153</v>
      </c>
      <c r="G64" s="5">
        <f t="shared" si="42"/>
        <v>1.1098053617333825</v>
      </c>
      <c r="H64" s="5">
        <f t="shared" si="42"/>
        <v>0.95152405435181797</v>
      </c>
      <c r="J64" s="9" t="str">
        <f>G59</f>
        <v>100.0 μg/mL</v>
      </c>
      <c r="K64" s="14">
        <f>G60</f>
        <v>2.1150000000000002</v>
      </c>
      <c r="L64" s="14">
        <f>G61</f>
        <v>1.9279999999999999</v>
      </c>
      <c r="M64" s="14">
        <f>G62</f>
        <v>2.0009999999999999</v>
      </c>
      <c r="N64" s="14">
        <f t="shared" si="36"/>
        <v>2.0146666666666668</v>
      </c>
    </row>
    <row r="65" spans="2:14" x14ac:dyDescent="0.35">
      <c r="B65" s="3" t="s">
        <v>9</v>
      </c>
      <c r="C65" s="5">
        <f t="shared" ref="C65:H65" si="43">STDEV(C60:C62)</f>
        <v>0.20678813634571341</v>
      </c>
      <c r="D65" s="5">
        <f t="shared" si="43"/>
        <v>0.19771444054494344</v>
      </c>
      <c r="E65" s="5">
        <f t="shared" si="43"/>
        <v>0.23173332374376687</v>
      </c>
      <c r="F65" s="5">
        <f t="shared" si="43"/>
        <v>0.13069174929326391</v>
      </c>
      <c r="G65" s="5">
        <f t="shared" si="43"/>
        <v>9.4246131662436741E-2</v>
      </c>
      <c r="H65" s="5">
        <f t="shared" si="43"/>
        <v>0.15814023312659345</v>
      </c>
      <c r="J65" s="9" t="str">
        <f>H59</f>
        <v>Dispersant</v>
      </c>
      <c r="K65" s="14">
        <f>H60</f>
        <v>1.9039999999999999</v>
      </c>
      <c r="L65" s="14">
        <f>H61</f>
        <v>1.599</v>
      </c>
      <c r="M65" s="14">
        <f>H62</f>
        <v>1.679</v>
      </c>
      <c r="N65" s="14">
        <f t="shared" si="36"/>
        <v>1.7273333333333334</v>
      </c>
    </row>
    <row r="67" spans="2:14" x14ac:dyDescent="0.4">
      <c r="B67" s="41" t="str">
        <f>J58</f>
        <v>Day 05</v>
      </c>
      <c r="C67" s="42"/>
      <c r="D67" s="42"/>
      <c r="E67" s="42"/>
      <c r="F67" s="42"/>
      <c r="G67" s="42"/>
      <c r="H67" s="29"/>
    </row>
    <row r="68" spans="2:14" x14ac:dyDescent="0.4">
      <c r="B68" s="41"/>
      <c r="C68" s="42" t="s">
        <v>1</v>
      </c>
      <c r="D68" s="42" t="s">
        <v>2</v>
      </c>
      <c r="E68" s="42" t="s">
        <v>3</v>
      </c>
      <c r="F68" s="42" t="s">
        <v>49</v>
      </c>
      <c r="G68" s="42" t="s">
        <v>8</v>
      </c>
      <c r="H68" s="42" t="s">
        <v>62</v>
      </c>
    </row>
    <row r="69" spans="2:14" x14ac:dyDescent="0.4">
      <c r="B69" s="43" t="str">
        <f t="shared" ref="B69:E74" si="44">J60</f>
        <v>0.0 μg/mL</v>
      </c>
      <c r="C69" s="43">
        <f t="shared" si="44"/>
        <v>2.036</v>
      </c>
      <c r="D69" s="43">
        <f t="shared" si="44"/>
        <v>1.784</v>
      </c>
      <c r="E69" s="43">
        <f t="shared" si="44"/>
        <v>1.6259999999999999</v>
      </c>
      <c r="F69" s="44">
        <f t="shared" ref="F69:F74" si="45">AVERAGE(C69:E69)</f>
        <v>1.8153333333333332</v>
      </c>
      <c r="G69" s="44">
        <f>STDEV(C69:E69)</f>
        <v>0.20678813634571341</v>
      </c>
      <c r="H69" s="43"/>
    </row>
    <row r="70" spans="2:14" x14ac:dyDescent="0.4">
      <c r="B70" s="43" t="str">
        <f t="shared" si="44"/>
        <v>0.5 μg/mL</v>
      </c>
      <c r="C70" s="43">
        <f t="shared" si="44"/>
        <v>1.988</v>
      </c>
      <c r="D70" s="43">
        <f t="shared" si="44"/>
        <v>1.5960000000000001</v>
      </c>
      <c r="E70" s="43">
        <f t="shared" si="44"/>
        <v>1.7470000000000001</v>
      </c>
      <c r="F70" s="44">
        <f t="shared" si="45"/>
        <v>1.7770000000000001</v>
      </c>
      <c r="G70" s="44">
        <f t="shared" ref="G70:G74" si="46">STDEV(C70:E70)</f>
        <v>0.19771444054494344</v>
      </c>
      <c r="H70" s="44">
        <f>_xlfn.T.TEST($C$69:$E$69,C70:E70,2,2)</f>
        <v>0.82787213243472535</v>
      </c>
    </row>
    <row r="71" spans="2:14" x14ac:dyDescent="0.4">
      <c r="B71" s="43" t="str">
        <f t="shared" si="44"/>
        <v>5.0 μg/mL</v>
      </c>
      <c r="C71" s="43">
        <f t="shared" si="44"/>
        <v>1.97</v>
      </c>
      <c r="D71" s="43">
        <f t="shared" si="44"/>
        <v>1.891</v>
      </c>
      <c r="E71" s="43">
        <f t="shared" si="44"/>
        <v>1.5349999999999999</v>
      </c>
      <c r="F71" s="44">
        <f t="shared" si="45"/>
        <v>1.7986666666666666</v>
      </c>
      <c r="G71" s="44">
        <f t="shared" si="46"/>
        <v>0.23173332374376687</v>
      </c>
      <c r="H71" s="44">
        <f t="shared" ref="H71:H74" si="47">_xlfn.T.TEST($C$69:$E$69,C71:E71,2,2)</f>
        <v>0.93041547186532048</v>
      </c>
    </row>
    <row r="72" spans="2:14" x14ac:dyDescent="0.4">
      <c r="B72" s="43" t="str">
        <f t="shared" si="44"/>
        <v>50.0 μg/mL</v>
      </c>
      <c r="C72" s="43">
        <f t="shared" si="44"/>
        <v>1.907</v>
      </c>
      <c r="D72" s="43">
        <f t="shared" si="44"/>
        <v>1.7470000000000001</v>
      </c>
      <c r="E72" s="43">
        <f t="shared" si="44"/>
        <v>1.6479999999999999</v>
      </c>
      <c r="F72" s="44">
        <f t="shared" si="45"/>
        <v>1.7673333333333332</v>
      </c>
      <c r="G72" s="44">
        <f t="shared" si="46"/>
        <v>0.13069174929326391</v>
      </c>
      <c r="H72" s="44">
        <f t="shared" si="47"/>
        <v>0.75105829106328548</v>
      </c>
    </row>
    <row r="73" spans="2:14" x14ac:dyDescent="0.4">
      <c r="B73" s="43" t="str">
        <f t="shared" si="44"/>
        <v>100.0 μg/mL</v>
      </c>
      <c r="C73" s="43">
        <f t="shared" si="44"/>
        <v>2.1150000000000002</v>
      </c>
      <c r="D73" s="43">
        <f t="shared" si="44"/>
        <v>1.9279999999999999</v>
      </c>
      <c r="E73" s="43">
        <f t="shared" si="44"/>
        <v>2.0009999999999999</v>
      </c>
      <c r="F73" s="44">
        <f t="shared" si="45"/>
        <v>2.0146666666666668</v>
      </c>
      <c r="G73" s="44">
        <f t="shared" si="46"/>
        <v>9.4246131662436741E-2</v>
      </c>
      <c r="H73" s="44">
        <f t="shared" si="47"/>
        <v>0.20332107406437189</v>
      </c>
    </row>
    <row r="74" spans="2:14" x14ac:dyDescent="0.4">
      <c r="B74" s="43" t="str">
        <f t="shared" si="44"/>
        <v>Dispersant</v>
      </c>
      <c r="C74" s="43">
        <f t="shared" si="44"/>
        <v>1.9039999999999999</v>
      </c>
      <c r="D74" s="43">
        <f t="shared" si="44"/>
        <v>1.599</v>
      </c>
      <c r="E74" s="43">
        <f t="shared" si="44"/>
        <v>1.679</v>
      </c>
      <c r="F74" s="44">
        <f t="shared" si="45"/>
        <v>1.7273333333333334</v>
      </c>
      <c r="G74" s="44">
        <f t="shared" si="46"/>
        <v>0.15814023312659345</v>
      </c>
      <c r="H74" s="44">
        <f t="shared" si="47"/>
        <v>0.5896530338371424</v>
      </c>
    </row>
    <row r="75" spans="2:14" x14ac:dyDescent="0.4">
      <c r="B75" s="29"/>
      <c r="C75" s="29"/>
      <c r="D75" s="29"/>
      <c r="E75" s="29"/>
      <c r="F75" s="29"/>
      <c r="G75" s="29"/>
      <c r="H75" s="29"/>
    </row>
    <row r="76" spans="2:14" x14ac:dyDescent="0.4">
      <c r="B76" s="29" t="str">
        <f>B67</f>
        <v>Day 05</v>
      </c>
      <c r="C76" s="29"/>
      <c r="D76" s="29"/>
      <c r="E76" s="29"/>
      <c r="F76" s="29"/>
      <c r="G76" s="29"/>
      <c r="H76" s="29"/>
    </row>
    <row r="77" spans="2:14" x14ac:dyDescent="0.4">
      <c r="B77" s="29"/>
      <c r="C77" s="29" t="s">
        <v>1</v>
      </c>
      <c r="D77" s="29" t="s">
        <v>2</v>
      </c>
      <c r="E77" s="29" t="s">
        <v>3</v>
      </c>
      <c r="F77" s="29" t="s">
        <v>49</v>
      </c>
      <c r="G77" s="29" t="s">
        <v>8</v>
      </c>
      <c r="H77" s="29" t="s">
        <v>62</v>
      </c>
    </row>
    <row r="78" spans="2:14" x14ac:dyDescent="0.4">
      <c r="B78" s="30" t="str">
        <f>B69</f>
        <v>0.0 μg/mL</v>
      </c>
      <c r="C78" s="31">
        <f>C69/$F$69</f>
        <v>1.1215571061329417</v>
      </c>
      <c r="D78" s="31">
        <f t="shared" ref="D78:E78" si="48">D69/$F$69</f>
        <v>0.9827396254131473</v>
      </c>
      <c r="E78" s="31">
        <f t="shared" si="48"/>
        <v>0.89570326845391113</v>
      </c>
      <c r="F78" s="31">
        <f t="shared" ref="F78:F83" si="49">AVERAGE(C78:E78)</f>
        <v>1.0000000000000002</v>
      </c>
      <c r="G78" s="31">
        <f>STDEV(C78:E78)</f>
        <v>0.11391193702481459</v>
      </c>
      <c r="H78" s="30"/>
    </row>
    <row r="79" spans="2:14" x14ac:dyDescent="0.4">
      <c r="B79" s="30" t="str">
        <f t="shared" ref="B79:B83" si="50">B70</f>
        <v>0.5 μg/mL</v>
      </c>
      <c r="C79" s="31">
        <f>C70/$C$69</f>
        <v>0.97642436149312373</v>
      </c>
      <c r="D79" s="31">
        <f>D70/$D$69</f>
        <v>0.89461883408071752</v>
      </c>
      <c r="E79" s="31">
        <f>E70/$E$69</f>
        <v>1.0744157441574418</v>
      </c>
      <c r="F79" s="31">
        <f t="shared" si="49"/>
        <v>0.98181964657709442</v>
      </c>
      <c r="G79" s="31">
        <f>STDEV(C79:E79)</f>
        <v>9.0019798067632911E-2</v>
      </c>
      <c r="H79" s="31">
        <f>_xlfn.T.TEST($C$78:$E$78,C79:E79,2,2)</f>
        <v>0.83890966850052084</v>
      </c>
    </row>
    <row r="80" spans="2:14" x14ac:dyDescent="0.4">
      <c r="B80" s="30" t="str">
        <f t="shared" si="50"/>
        <v>5.0 μg/mL</v>
      </c>
      <c r="C80" s="31">
        <f t="shared" ref="C80:C83" si="51">C71/$C$69</f>
        <v>0.96758349705304514</v>
      </c>
      <c r="D80" s="31">
        <f t="shared" ref="D80:D83" si="52">D71/$D$69</f>
        <v>1.0599775784753362</v>
      </c>
      <c r="E80" s="31">
        <f t="shared" ref="E80:E83" si="53">E71/$E$69</f>
        <v>0.94403444034440342</v>
      </c>
      <c r="F80" s="31">
        <f t="shared" si="49"/>
        <v>0.99053183862426153</v>
      </c>
      <c r="G80" s="31">
        <f t="shared" ref="G80:G83" si="54">STDEV(C80:E80)</f>
        <v>6.1283542697563254E-2</v>
      </c>
      <c r="H80" s="31">
        <f t="shared" ref="H80:H83" si="55">_xlfn.T.TEST($C$78:$E$78,C80:E80,2,2)</f>
        <v>0.90523059461397049</v>
      </c>
    </row>
    <row r="81" spans="2:8" x14ac:dyDescent="0.4">
      <c r="B81" s="30" t="str">
        <f t="shared" si="50"/>
        <v>50.0 μg/mL</v>
      </c>
      <c r="C81" s="31">
        <f t="shared" si="51"/>
        <v>0.93664047151277019</v>
      </c>
      <c r="D81" s="31">
        <f t="shared" si="52"/>
        <v>0.97926008968609868</v>
      </c>
      <c r="E81" s="31">
        <f t="shared" si="53"/>
        <v>1.0135301353013531</v>
      </c>
      <c r="F81" s="31">
        <f t="shared" si="49"/>
        <v>0.97647689883340727</v>
      </c>
      <c r="G81" s="31">
        <f t="shared" si="54"/>
        <v>3.8520315586352695E-2</v>
      </c>
      <c r="H81" s="31">
        <f t="shared" si="55"/>
        <v>0.75178165386830664</v>
      </c>
    </row>
    <row r="82" spans="2:8" x14ac:dyDescent="0.4">
      <c r="B82" s="30" t="str">
        <f t="shared" si="50"/>
        <v>100.0 μg/mL</v>
      </c>
      <c r="C82" s="31">
        <f t="shared" si="51"/>
        <v>1.0388015717092338</v>
      </c>
      <c r="D82" s="31">
        <f t="shared" si="52"/>
        <v>1.0807174887892377</v>
      </c>
      <c r="E82" s="31">
        <f t="shared" si="53"/>
        <v>1.2306273062730628</v>
      </c>
      <c r="F82" s="31">
        <f t="shared" si="49"/>
        <v>1.1167154555905114</v>
      </c>
      <c r="G82" s="31">
        <f t="shared" si="54"/>
        <v>0.10085221029113517</v>
      </c>
      <c r="H82" s="31">
        <f>_xlfn.T.TEST($C$78:$E$78,C82:E82,2,2)</f>
        <v>0.25466502783535272</v>
      </c>
    </row>
    <row r="83" spans="2:8" x14ac:dyDescent="0.4">
      <c r="B83" s="30" t="str">
        <f t="shared" si="50"/>
        <v>Dispersant</v>
      </c>
      <c r="C83" s="31">
        <f t="shared" si="51"/>
        <v>0.93516699410609028</v>
      </c>
      <c r="D83" s="31">
        <f t="shared" si="52"/>
        <v>0.89630044843049328</v>
      </c>
      <c r="E83" s="31">
        <f t="shared" si="53"/>
        <v>1.0325953259532596</v>
      </c>
      <c r="F83" s="31">
        <f t="shared" si="49"/>
        <v>0.95468758949661436</v>
      </c>
      <c r="G83" s="31">
        <f t="shared" si="54"/>
        <v>7.021298770909043E-2</v>
      </c>
      <c r="H83" s="31">
        <f t="shared" si="55"/>
        <v>0.58903084132741568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6"/>
  <sheetViews>
    <sheetView zoomScale="70" zoomScaleNormal="70" workbookViewId="0">
      <selection activeCell="I13" sqref="I13"/>
    </sheetView>
  </sheetViews>
  <sheetFormatPr defaultColWidth="10.81640625" defaultRowHeight="15.5" x14ac:dyDescent="0.4"/>
  <cols>
    <col min="1" max="1" width="10.81640625" style="1"/>
    <col min="2" max="2" width="14.6328125" style="1" bestFit="1" customWidth="1"/>
    <col min="3" max="11" width="10.81640625" style="1"/>
    <col min="12" max="12" width="11" style="1" customWidth="1"/>
    <col min="13" max="13" width="18.1796875" style="1" bestFit="1" customWidth="1"/>
    <col min="14" max="14" width="12" style="1" bestFit="1" customWidth="1"/>
    <col min="15" max="15" width="7.453125" style="1" bestFit="1" customWidth="1"/>
    <col min="16" max="16384" width="10.81640625" style="1"/>
  </cols>
  <sheetData>
    <row r="2" spans="2:15" x14ac:dyDescent="0.4">
      <c r="B2" s="1" t="s">
        <v>81</v>
      </c>
    </row>
    <row r="3" spans="2:15" x14ac:dyDescent="0.4">
      <c r="C3" s="1" t="s">
        <v>1</v>
      </c>
      <c r="D3" s="1" t="s">
        <v>2</v>
      </c>
      <c r="E3" s="1" t="s">
        <v>3</v>
      </c>
      <c r="F3" s="1" t="s">
        <v>49</v>
      </c>
    </row>
    <row r="4" spans="2:15" x14ac:dyDescent="0.4">
      <c r="B4" s="9" t="s">
        <v>72</v>
      </c>
      <c r="C4" s="14">
        <v>1.2390000000000001</v>
      </c>
      <c r="D4" s="14">
        <v>1.125</v>
      </c>
      <c r="E4" s="14">
        <v>1.1020000000000001</v>
      </c>
      <c r="F4" s="14">
        <f>AVERAGE(C4:E4)</f>
        <v>1.1553333333333333</v>
      </c>
      <c r="H4" s="7"/>
      <c r="I4" s="7"/>
      <c r="J4" s="7"/>
      <c r="K4" s="7"/>
      <c r="L4" s="7"/>
      <c r="M4" s="7"/>
      <c r="N4" s="7"/>
      <c r="O4" s="7"/>
    </row>
    <row r="5" spans="2:15" x14ac:dyDescent="0.4">
      <c r="B5" s="9" t="s">
        <v>82</v>
      </c>
      <c r="C5" s="14">
        <v>1.7410000000000001</v>
      </c>
      <c r="D5" s="14">
        <v>1.829</v>
      </c>
      <c r="E5" s="14">
        <v>1.9119999999999999</v>
      </c>
      <c r="F5" s="14">
        <f t="shared" ref="F5:F7" si="0">AVERAGE(C5:E5)</f>
        <v>1.8273333333333335</v>
      </c>
    </row>
    <row r="6" spans="2:15" x14ac:dyDescent="0.4">
      <c r="B6" s="9" t="s">
        <v>83</v>
      </c>
      <c r="C6" s="14">
        <v>0.97199999999999998</v>
      </c>
      <c r="D6" s="14">
        <v>0.82</v>
      </c>
      <c r="E6" s="14">
        <v>0.72399999999999998</v>
      </c>
      <c r="F6" s="14">
        <f t="shared" si="0"/>
        <v>0.83866666666666667</v>
      </c>
    </row>
    <row r="7" spans="2:15" x14ac:dyDescent="0.4">
      <c r="B7" s="9" t="s">
        <v>84</v>
      </c>
      <c r="C7" s="14">
        <v>0.54300000000000004</v>
      </c>
      <c r="D7" s="14">
        <v>0.55400000000000005</v>
      </c>
      <c r="E7" s="14">
        <v>0.432</v>
      </c>
      <c r="F7" s="14">
        <f t="shared" si="0"/>
        <v>0.5096666666666666</v>
      </c>
    </row>
    <row r="8" spans="2:15" x14ac:dyDescent="0.4">
      <c r="B8" s="9" t="s">
        <v>85</v>
      </c>
      <c r="C8" s="14">
        <v>0.85599999999999998</v>
      </c>
      <c r="D8" s="14">
        <v>0.92300000000000004</v>
      </c>
      <c r="E8" s="14">
        <v>1.02</v>
      </c>
      <c r="F8" s="14">
        <f>AVERAGE(C8:E8)</f>
        <v>0.93299999999999994</v>
      </c>
    </row>
    <row r="10" spans="2:15" s="29" customFormat="1" x14ac:dyDescent="0.4">
      <c r="B10" s="29" t="str">
        <f>B2</f>
        <v>Alizarin red S</v>
      </c>
      <c r="M10" s="29" t="str">
        <f>B10</f>
        <v>Alizarin red S</v>
      </c>
    </row>
    <row r="11" spans="2:15" s="29" customFormat="1" x14ac:dyDescent="0.4">
      <c r="C11" s="29" t="str">
        <f>C3</f>
        <v>n=1</v>
      </c>
      <c r="D11" s="29" t="str">
        <f>D3</f>
        <v>n=2</v>
      </c>
      <c r="E11" s="29" t="str">
        <f>E3</f>
        <v>n=3</v>
      </c>
      <c r="F11" s="29" t="str">
        <f>F3</f>
        <v>MEAN</v>
      </c>
      <c r="G11" s="29" t="s">
        <v>14</v>
      </c>
      <c r="H11" s="29" t="s">
        <v>62</v>
      </c>
      <c r="J11" s="29" t="s">
        <v>62</v>
      </c>
      <c r="L11" s="1"/>
      <c r="M11" s="1" t="s">
        <v>99</v>
      </c>
      <c r="N11" s="29" t="s">
        <v>51</v>
      </c>
      <c r="O11" s="29" t="s">
        <v>8</v>
      </c>
    </row>
    <row r="12" spans="2:15" s="29" customFormat="1" x14ac:dyDescent="0.4">
      <c r="B12" s="30" t="s">
        <v>72</v>
      </c>
      <c r="C12" s="31">
        <f>C4/$F$4</f>
        <v>1.0724177726485864</v>
      </c>
      <c r="D12" s="31">
        <f>D4/$F$4</f>
        <v>0.97374495095210623</v>
      </c>
      <c r="E12" s="31">
        <f>E4/$F$4</f>
        <v>0.9538372763993076</v>
      </c>
      <c r="F12" s="31">
        <f>AVERAGE(C12:E12)</f>
        <v>1</v>
      </c>
      <c r="G12" s="31">
        <f>STDEV(C12:E12)</f>
        <v>6.3500623800572142E-2</v>
      </c>
      <c r="H12" s="31"/>
      <c r="L12" s="1"/>
      <c r="M12" s="29" t="str">
        <f>B12</f>
        <v xml:space="preserve">Control </v>
      </c>
      <c r="N12" s="32">
        <f>F12</f>
        <v>1</v>
      </c>
      <c r="O12" s="32">
        <f>G12</f>
        <v>6.3500623800572142E-2</v>
      </c>
    </row>
    <row r="13" spans="2:15" s="29" customFormat="1" x14ac:dyDescent="0.4">
      <c r="B13" s="30" t="s">
        <v>82</v>
      </c>
      <c r="C13" s="31">
        <f>C5/$C$4</f>
        <v>1.4051654560129136</v>
      </c>
      <c r="D13" s="31">
        <f>D5/$D$4</f>
        <v>1.6257777777777778</v>
      </c>
      <c r="E13" s="31">
        <f>E5/$E$4</f>
        <v>1.7350272232304897</v>
      </c>
      <c r="F13" s="31">
        <f t="shared" ref="F13:F15" si="1">AVERAGE(C13:E13)</f>
        <v>1.5886568190070605</v>
      </c>
      <c r="G13" s="31">
        <f t="shared" ref="G13:G16" si="2">STDEV(C13:E13)</f>
        <v>0.1680347301989043</v>
      </c>
      <c r="H13" s="31">
        <f>_xlfn.T.TEST(C12:E12,C13:E13,2,2)</f>
        <v>4.7542509814647435E-3</v>
      </c>
      <c r="I13" s="29" t="s">
        <v>39</v>
      </c>
      <c r="L13" s="1"/>
      <c r="M13" s="29" t="str">
        <f t="shared" ref="M13:M16" si="3">B13</f>
        <v>OS</v>
      </c>
      <c r="N13" s="32">
        <f t="shared" ref="N13:N16" si="4">F13</f>
        <v>1.5886568190070605</v>
      </c>
      <c r="O13" s="32">
        <f t="shared" ref="O13:O16" si="5">G13</f>
        <v>0.1680347301989043</v>
      </c>
    </row>
    <row r="14" spans="2:15" s="29" customFormat="1" x14ac:dyDescent="0.4">
      <c r="B14" s="30" t="s">
        <v>83</v>
      </c>
      <c r="C14" s="31">
        <f t="shared" ref="C14:C16" si="6">C6/$C$4</f>
        <v>0.78450363196125894</v>
      </c>
      <c r="D14" s="31">
        <f t="shared" ref="D14:D16" si="7">D6/$D$4</f>
        <v>0.72888888888888881</v>
      </c>
      <c r="E14" s="31">
        <f t="shared" ref="E14:E16" si="8">E6/$E$4</f>
        <v>0.6569872958257712</v>
      </c>
      <c r="F14" s="31">
        <f t="shared" si="1"/>
        <v>0.72345993889197302</v>
      </c>
      <c r="G14" s="31">
        <f t="shared" si="2"/>
        <v>6.3931284352079398E-2</v>
      </c>
      <c r="J14" s="32"/>
      <c r="L14" s="1"/>
      <c r="M14" s="29" t="str">
        <f t="shared" si="3"/>
        <v>OS+CM</v>
      </c>
      <c r="N14" s="32">
        <f t="shared" si="4"/>
        <v>0.72345993889197302</v>
      </c>
      <c r="O14" s="32">
        <f t="shared" si="5"/>
        <v>6.3931284352079398E-2</v>
      </c>
    </row>
    <row r="15" spans="2:15" s="29" customFormat="1" x14ac:dyDescent="0.4">
      <c r="B15" s="30" t="s">
        <v>84</v>
      </c>
      <c r="C15" s="31">
        <f t="shared" si="6"/>
        <v>0.43825665859564167</v>
      </c>
      <c r="D15" s="31">
        <f t="shared" si="7"/>
        <v>0.49244444444444446</v>
      </c>
      <c r="E15" s="31">
        <f t="shared" si="8"/>
        <v>0.39201451905626128</v>
      </c>
      <c r="F15" s="31">
        <f t="shared" si="1"/>
        <v>0.44090520736544914</v>
      </c>
      <c r="G15" s="31">
        <f t="shared" si="2"/>
        <v>5.0267321256543471E-2</v>
      </c>
      <c r="J15" s="31"/>
      <c r="L15" s="1"/>
      <c r="M15" s="29" t="str">
        <f t="shared" si="3"/>
        <v>OS+LPS CM</v>
      </c>
      <c r="N15" s="32">
        <f t="shared" si="4"/>
        <v>0.44090520736544914</v>
      </c>
      <c r="O15" s="32">
        <f t="shared" si="5"/>
        <v>5.0267321256543471E-2</v>
      </c>
    </row>
    <row r="16" spans="2:15" s="29" customFormat="1" x14ac:dyDescent="0.4">
      <c r="B16" s="30" t="s">
        <v>85</v>
      </c>
      <c r="C16" s="31">
        <f t="shared" si="6"/>
        <v>0.69087974172719924</v>
      </c>
      <c r="D16" s="31">
        <f t="shared" si="7"/>
        <v>0.82044444444444453</v>
      </c>
      <c r="E16" s="31">
        <f t="shared" si="8"/>
        <v>0.925589836660617</v>
      </c>
      <c r="F16" s="31">
        <f>AVERAGE(C16:E16)</f>
        <v>0.81230467427742026</v>
      </c>
      <c r="G16" s="31">
        <f t="shared" si="2"/>
        <v>0.11756657288401562</v>
      </c>
      <c r="J16" s="31">
        <f>_xlfn.T.TEST($C$15:$E$15,C16:E16,2,2)</f>
        <v>7.3279739201897315E-3</v>
      </c>
      <c r="K16" s="29" t="s">
        <v>39</v>
      </c>
      <c r="L16" s="1"/>
      <c r="M16" s="29" t="str">
        <f t="shared" si="3"/>
        <v>OS+LPS/NP CM</v>
      </c>
      <c r="N16" s="32">
        <f t="shared" si="4"/>
        <v>0.81230467427742026</v>
      </c>
      <c r="O16" s="32">
        <f t="shared" si="5"/>
        <v>0.11756657288401562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8"/>
  <sheetViews>
    <sheetView tabSelected="1" zoomScale="70" zoomScaleNormal="70" workbookViewId="0">
      <selection activeCell="F20" sqref="F20"/>
    </sheetView>
  </sheetViews>
  <sheetFormatPr defaultColWidth="10.81640625" defaultRowHeight="15.5" x14ac:dyDescent="0.4"/>
  <cols>
    <col min="1" max="10" width="10.81640625" style="1"/>
    <col min="11" max="11" width="13.1796875" style="1" bestFit="1" customWidth="1"/>
    <col min="12" max="16384" width="10.81640625" style="1"/>
  </cols>
  <sheetData>
    <row r="2" spans="2:13" x14ac:dyDescent="0.4">
      <c r="B2" s="1" t="s">
        <v>92</v>
      </c>
      <c r="K2" s="29" t="str">
        <f>B2</f>
        <v>48hr</v>
      </c>
      <c r="L2" s="29"/>
      <c r="M2" s="29"/>
    </row>
    <row r="3" spans="2:13" x14ac:dyDescent="0.4">
      <c r="C3" s="1" t="s">
        <v>1</v>
      </c>
      <c r="D3" s="1" t="s">
        <v>2</v>
      </c>
      <c r="E3" s="1" t="s">
        <v>3</v>
      </c>
      <c r="F3" s="1" t="s">
        <v>49</v>
      </c>
      <c r="G3" s="1" t="s">
        <v>8</v>
      </c>
      <c r="H3" s="1" t="s">
        <v>62</v>
      </c>
      <c r="K3" s="29" t="s">
        <v>106</v>
      </c>
      <c r="L3" s="29" t="s">
        <v>51</v>
      </c>
      <c r="M3" s="29" t="s">
        <v>8</v>
      </c>
    </row>
    <row r="4" spans="2:13" x14ac:dyDescent="0.4">
      <c r="B4" s="9" t="s">
        <v>73</v>
      </c>
      <c r="C4" s="10">
        <v>4325</v>
      </c>
      <c r="D4" s="10">
        <v>4216</v>
      </c>
      <c r="E4" s="10">
        <v>4360</v>
      </c>
      <c r="F4" s="10">
        <f>AVERAGE(C4:E4)</f>
        <v>4300.333333333333</v>
      </c>
      <c r="G4" s="14">
        <f>STDEV(C4:E4)</f>
        <v>75.102152654456816</v>
      </c>
      <c r="H4" s="9"/>
      <c r="K4" s="29" t="str">
        <f>B4</f>
        <v xml:space="preserve">Control </v>
      </c>
      <c r="L4" s="48">
        <f>F4</f>
        <v>4300.333333333333</v>
      </c>
      <c r="M4" s="48">
        <f>G4</f>
        <v>75.102152654456816</v>
      </c>
    </row>
    <row r="5" spans="2:13" x14ac:dyDescent="0.4">
      <c r="B5" s="9" t="s">
        <v>24</v>
      </c>
      <c r="C5" s="10">
        <v>4300</v>
      </c>
      <c r="D5" s="10">
        <v>4215</v>
      </c>
      <c r="E5" s="10">
        <v>4350</v>
      </c>
      <c r="F5" s="10">
        <f t="shared" ref="F5:F8" si="0">AVERAGE(C5:E5)</f>
        <v>4288.333333333333</v>
      </c>
      <c r="G5" s="14">
        <f>STDEV(C5:E5)</f>
        <v>68.251984098144234</v>
      </c>
      <c r="H5" s="14">
        <f>_xlfn.T.TEST($C$4:$E$4,C5:E5,2,2)</f>
        <v>0.84772018300944296</v>
      </c>
      <c r="K5" s="29" t="str">
        <f t="shared" ref="K5:K8" si="1">B5</f>
        <v>0.5 μg/mL</v>
      </c>
      <c r="L5" s="48">
        <f t="shared" ref="L5:L8" si="2">F5</f>
        <v>4288.333333333333</v>
      </c>
      <c r="M5" s="48">
        <f t="shared" ref="M5:M8" si="3">G5</f>
        <v>68.251984098144234</v>
      </c>
    </row>
    <row r="6" spans="2:13" x14ac:dyDescent="0.4">
      <c r="B6" s="9" t="s">
        <v>26</v>
      </c>
      <c r="C6" s="10">
        <v>4705</v>
      </c>
      <c r="D6" s="10">
        <v>4400</v>
      </c>
      <c r="E6" s="10">
        <v>4699</v>
      </c>
      <c r="F6" s="10">
        <f t="shared" si="0"/>
        <v>4601.333333333333</v>
      </c>
      <c r="G6" s="14">
        <f t="shared" ref="G6:G7" si="4">STDEV(C6:E6)</f>
        <v>174.38558808953604</v>
      </c>
      <c r="H6" s="14">
        <f>_xlfn.T.TEST($C$4:$E$4,C6:E6,2,2)</f>
        <v>5.1596191643334698E-2</v>
      </c>
      <c r="K6" s="29" t="str">
        <f t="shared" si="1"/>
        <v>5.0 μg/mL</v>
      </c>
      <c r="L6" s="48">
        <f t="shared" si="2"/>
        <v>4601.333333333333</v>
      </c>
      <c r="M6" s="48">
        <f t="shared" si="3"/>
        <v>174.38558808953604</v>
      </c>
    </row>
    <row r="7" spans="2:13" x14ac:dyDescent="0.4">
      <c r="B7" s="9" t="s">
        <v>30</v>
      </c>
      <c r="C7" s="10">
        <v>5308</v>
      </c>
      <c r="D7" s="10">
        <v>5435</v>
      </c>
      <c r="E7" s="10">
        <v>5366</v>
      </c>
      <c r="F7" s="10">
        <f t="shared" si="0"/>
        <v>5369.666666666667</v>
      </c>
      <c r="G7" s="14">
        <f t="shared" si="4"/>
        <v>63.579346751388805</v>
      </c>
      <c r="H7" s="14">
        <f>_xlfn.T.TEST($C$4:$E$4,C7:E7,2,2)</f>
        <v>4.6915672028489376E-5</v>
      </c>
      <c r="I7" s="1" t="s">
        <v>23</v>
      </c>
      <c r="K7" s="29" t="str">
        <f t="shared" si="1"/>
        <v>50.0 μg/mL</v>
      </c>
      <c r="L7" s="48">
        <f t="shared" si="2"/>
        <v>5369.666666666667</v>
      </c>
      <c r="M7" s="48">
        <f t="shared" si="3"/>
        <v>63.579346751388805</v>
      </c>
    </row>
    <row r="8" spans="2:13" x14ac:dyDescent="0.4">
      <c r="B8" s="9" t="s">
        <v>0</v>
      </c>
      <c r="C8" s="10">
        <v>4395</v>
      </c>
      <c r="D8" s="10">
        <v>4366</v>
      </c>
      <c r="E8" s="10">
        <v>4210</v>
      </c>
      <c r="F8" s="10">
        <f t="shared" si="0"/>
        <v>4323.666666666667</v>
      </c>
      <c r="G8" s="14">
        <f>STDEV(C8:E8)</f>
        <v>99.500418759587816</v>
      </c>
      <c r="H8" s="14">
        <f>_xlfn.T.TEST($C$4:$E$4,C8:E8,2,2)</f>
        <v>0.76203685048979153</v>
      </c>
      <c r="K8" s="29" t="str">
        <f t="shared" si="1"/>
        <v>Dispersant</v>
      </c>
      <c r="L8" s="48">
        <f t="shared" si="2"/>
        <v>4323.666666666667</v>
      </c>
      <c r="M8" s="48">
        <f t="shared" si="3"/>
        <v>99.500418759587816</v>
      </c>
    </row>
    <row r="22" spans="2:13" x14ac:dyDescent="0.4">
      <c r="B22" s="1" t="s">
        <v>93</v>
      </c>
      <c r="K22" s="29" t="str">
        <f>B22</f>
        <v>24hr</v>
      </c>
      <c r="L22" s="29"/>
      <c r="M22" s="29"/>
    </row>
    <row r="23" spans="2:13" x14ac:dyDescent="0.4">
      <c r="C23" s="1" t="s">
        <v>1</v>
      </c>
      <c r="D23" s="1" t="s">
        <v>2</v>
      </c>
      <c r="E23" s="1" t="s">
        <v>3</v>
      </c>
      <c r="F23" s="1" t="s">
        <v>49</v>
      </c>
      <c r="G23" s="1" t="s">
        <v>8</v>
      </c>
      <c r="H23" s="1" t="s">
        <v>62</v>
      </c>
      <c r="K23" s="29"/>
      <c r="L23" s="29" t="s">
        <v>51</v>
      </c>
      <c r="M23" s="29" t="s">
        <v>8</v>
      </c>
    </row>
    <row r="24" spans="2:13" x14ac:dyDescent="0.4">
      <c r="B24" s="9" t="s">
        <v>73</v>
      </c>
      <c r="C24" s="9">
        <v>5200.51</v>
      </c>
      <c r="D24" s="9">
        <v>4961.6400000000003</v>
      </c>
      <c r="E24" s="9">
        <v>5536.43</v>
      </c>
      <c r="F24" s="46">
        <f>AVERAGE(C24:E24)</f>
        <v>5232.8600000000006</v>
      </c>
      <c r="G24" s="14">
        <f>STDEV(C24:E24)</f>
        <v>288.75729930167995</v>
      </c>
      <c r="H24" s="9"/>
      <c r="K24" s="29" t="str">
        <f>B24</f>
        <v xml:space="preserve">Control </v>
      </c>
      <c r="L24" s="48">
        <f>F24</f>
        <v>5232.8600000000006</v>
      </c>
      <c r="M24" s="48">
        <f>G24</f>
        <v>288.75729930167995</v>
      </c>
    </row>
    <row r="25" spans="2:13" x14ac:dyDescent="0.4">
      <c r="B25" s="9" t="s">
        <v>24</v>
      </c>
      <c r="C25" s="9">
        <v>5013.38</v>
      </c>
      <c r="D25" s="9">
        <v>4948.24</v>
      </c>
      <c r="E25" s="9">
        <v>5456.83</v>
      </c>
      <c r="F25" s="46">
        <f t="shared" ref="F25:F28" si="5">AVERAGE(C25:E25)</f>
        <v>5139.4833333333327</v>
      </c>
      <c r="G25" s="14">
        <f>STDEV(C25:E25)</f>
        <v>276.75347338982635</v>
      </c>
      <c r="H25" s="14">
        <f>_xlfn.T.TEST($C$24:$E$24,C25:E25,2,2)</f>
        <v>0.70663130006675967</v>
      </c>
      <c r="K25" s="29" t="str">
        <f t="shared" ref="K25:K28" si="6">B25</f>
        <v>0.5 μg/mL</v>
      </c>
      <c r="L25" s="48">
        <f t="shared" ref="L25:L28" si="7">F25</f>
        <v>5139.4833333333327</v>
      </c>
      <c r="M25" s="48">
        <f t="shared" ref="M25:M28" si="8">G25</f>
        <v>276.75347338982635</v>
      </c>
    </row>
    <row r="26" spans="2:13" x14ac:dyDescent="0.4">
      <c r="B26" s="9" t="s">
        <v>26</v>
      </c>
      <c r="C26" s="9">
        <v>5364.99</v>
      </c>
      <c r="D26" s="9">
        <v>4833.21</v>
      </c>
      <c r="E26" s="9">
        <v>5439.05</v>
      </c>
      <c r="F26" s="46">
        <f t="shared" si="5"/>
        <v>5212.416666666667</v>
      </c>
      <c r="G26" s="14">
        <f t="shared" ref="G26:G27" si="9">STDEV(C26:E26)</f>
        <v>330.48372567092213</v>
      </c>
      <c r="H26" s="14">
        <f t="shared" ref="H26:H28" si="10">_xlfn.T.TEST($C$24:$E$24,C26:E26,2,2)</f>
        <v>0.93956941947175521</v>
      </c>
      <c r="K26" s="29" t="str">
        <f t="shared" si="6"/>
        <v>5.0 μg/mL</v>
      </c>
      <c r="L26" s="48">
        <f t="shared" si="7"/>
        <v>5212.416666666667</v>
      </c>
      <c r="M26" s="48">
        <f t="shared" si="8"/>
        <v>330.48372567092213</v>
      </c>
    </row>
    <row r="27" spans="2:13" x14ac:dyDescent="0.4">
      <c r="B27" s="9" t="s">
        <v>30</v>
      </c>
      <c r="C27" s="9">
        <v>5601.04</v>
      </c>
      <c r="D27" s="9">
        <v>4973.07</v>
      </c>
      <c r="E27" s="9">
        <v>5464.8</v>
      </c>
      <c r="F27" s="46">
        <f t="shared" si="5"/>
        <v>5346.3033333333333</v>
      </c>
      <c r="G27" s="14">
        <f t="shared" si="9"/>
        <v>330.32964631309352</v>
      </c>
      <c r="H27" s="14">
        <f t="shared" si="10"/>
        <v>0.67745091841308147</v>
      </c>
      <c r="K27" s="29" t="str">
        <f t="shared" si="6"/>
        <v>50.0 μg/mL</v>
      </c>
      <c r="L27" s="48">
        <f t="shared" si="7"/>
        <v>5346.3033333333333</v>
      </c>
      <c r="M27" s="48">
        <f t="shared" si="8"/>
        <v>330.32964631309352</v>
      </c>
    </row>
    <row r="28" spans="2:13" x14ac:dyDescent="0.4">
      <c r="B28" s="9" t="s">
        <v>0</v>
      </c>
      <c r="C28" s="9">
        <v>5067.9399999999996</v>
      </c>
      <c r="D28" s="9">
        <v>5614.93</v>
      </c>
      <c r="E28" s="9">
        <v>5002.87</v>
      </c>
      <c r="F28" s="46">
        <f t="shared" si="5"/>
        <v>5228.579999999999</v>
      </c>
      <c r="G28" s="14">
        <f>STDEV(C28:E28)</f>
        <v>336.16702411152733</v>
      </c>
      <c r="H28" s="14">
        <f t="shared" si="10"/>
        <v>0.98745468090175859</v>
      </c>
      <c r="K28" s="29" t="str">
        <f t="shared" si="6"/>
        <v>Dispersant</v>
      </c>
      <c r="L28" s="48">
        <f t="shared" si="7"/>
        <v>5228.579999999999</v>
      </c>
      <c r="M28" s="48">
        <f t="shared" si="8"/>
        <v>336.16702411152733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75"/>
  <sheetViews>
    <sheetView zoomScale="70" zoomScaleNormal="70" workbookViewId="0">
      <selection activeCell="T20" sqref="T20"/>
    </sheetView>
  </sheetViews>
  <sheetFormatPr defaultColWidth="10.81640625" defaultRowHeight="15.5" x14ac:dyDescent="0.4"/>
  <cols>
    <col min="1" max="2" width="10.81640625" style="1"/>
    <col min="3" max="6" width="12.36328125" style="1" bestFit="1" customWidth="1"/>
    <col min="7" max="7" width="10.81640625" style="1"/>
    <col min="8" max="8" width="12" style="1" bestFit="1" customWidth="1"/>
    <col min="9" max="9" width="10.81640625" style="1"/>
    <col min="10" max="10" width="12.6328125" style="1" bestFit="1" customWidth="1"/>
    <col min="11" max="11" width="12.36328125" style="1" bestFit="1" customWidth="1"/>
    <col min="12" max="12" width="11.36328125" style="1" bestFit="1" customWidth="1"/>
    <col min="13" max="13" width="12.36328125" style="1" bestFit="1" customWidth="1"/>
    <col min="14" max="14" width="10.81640625" style="1"/>
    <col min="15" max="15" width="12.36328125" style="1" bestFit="1" customWidth="1"/>
    <col min="16" max="16" width="10.81640625" style="1"/>
    <col min="17" max="17" width="12.36328125" style="1" bestFit="1" customWidth="1"/>
    <col min="18" max="18" width="10.81640625" style="1"/>
    <col min="19" max="19" width="12.36328125" style="1" bestFit="1" customWidth="1"/>
    <col min="20" max="20" width="10.81640625" style="1"/>
    <col min="21" max="21" width="12.36328125" style="1" bestFit="1" customWidth="1"/>
    <col min="22" max="16384" width="10.81640625" style="1"/>
  </cols>
  <sheetData>
    <row r="2" spans="2:22" x14ac:dyDescent="0.4">
      <c r="B2" s="1" t="s">
        <v>11</v>
      </c>
    </row>
    <row r="3" spans="2:22" x14ac:dyDescent="0.4">
      <c r="C3" s="1" t="s">
        <v>17</v>
      </c>
      <c r="D3" s="1" t="s">
        <v>2</v>
      </c>
      <c r="E3" s="1" t="s">
        <v>3</v>
      </c>
      <c r="F3" s="1" t="s">
        <v>16</v>
      </c>
      <c r="G3" s="1" t="s">
        <v>18</v>
      </c>
      <c r="H3" s="1" t="s">
        <v>14</v>
      </c>
    </row>
    <row r="4" spans="2:22" x14ac:dyDescent="0.35">
      <c r="B4" s="3" t="s">
        <v>29</v>
      </c>
      <c r="C4" s="9">
        <v>102500</v>
      </c>
      <c r="D4" s="9">
        <v>100000</v>
      </c>
      <c r="E4" s="9">
        <v>102500</v>
      </c>
      <c r="F4" s="9">
        <v>110000</v>
      </c>
      <c r="G4" s="9">
        <f>AVERAGE(C4:F4)</f>
        <v>103750</v>
      </c>
      <c r="H4" s="10">
        <f>STDEV(C4:F4)</f>
        <v>4330.1270189221932</v>
      </c>
    </row>
    <row r="5" spans="2:22" x14ac:dyDescent="0.4">
      <c r="B5" s="9" t="s">
        <v>33</v>
      </c>
      <c r="C5" s="9">
        <v>122500</v>
      </c>
      <c r="D5" s="9">
        <v>105000</v>
      </c>
      <c r="E5" s="9">
        <v>125000</v>
      </c>
      <c r="F5" s="9">
        <v>75000</v>
      </c>
      <c r="G5" s="9">
        <f>AVERAGE(C5:F5)</f>
        <v>106875</v>
      </c>
      <c r="H5" s="10">
        <f t="shared" ref="H5:H9" si="0">STDEV(C5:F5)</f>
        <v>23037.559911298478</v>
      </c>
    </row>
    <row r="6" spans="2:22" x14ac:dyDescent="0.4">
      <c r="B6" s="9" t="s">
        <v>34</v>
      </c>
      <c r="C6" s="9">
        <v>85000</v>
      </c>
      <c r="D6" s="9">
        <v>112500</v>
      </c>
      <c r="E6" s="9">
        <v>80000</v>
      </c>
      <c r="F6" s="9">
        <v>95000</v>
      </c>
      <c r="G6" s="9">
        <f t="shared" ref="G6:G8" si="1">AVERAGE(C6:F6)</f>
        <v>93125</v>
      </c>
      <c r="H6" s="10">
        <f t="shared" si="0"/>
        <v>14343.262065048755</v>
      </c>
    </row>
    <row r="7" spans="2:22" x14ac:dyDescent="0.4">
      <c r="B7" s="9" t="s">
        <v>35</v>
      </c>
      <c r="C7" s="9">
        <v>82500</v>
      </c>
      <c r="D7" s="9">
        <v>110000</v>
      </c>
      <c r="E7" s="9">
        <v>85000</v>
      </c>
      <c r="F7" s="9">
        <v>87500</v>
      </c>
      <c r="G7" s="9">
        <f t="shared" si="1"/>
        <v>91250</v>
      </c>
      <c r="H7" s="10">
        <f t="shared" si="0"/>
        <v>12665.570127975552</v>
      </c>
    </row>
    <row r="8" spans="2:22" x14ac:dyDescent="0.4">
      <c r="B8" s="9" t="s">
        <v>36</v>
      </c>
      <c r="C8" s="9">
        <v>110000</v>
      </c>
      <c r="D8" s="9">
        <v>112500</v>
      </c>
      <c r="E8" s="9">
        <v>105000</v>
      </c>
      <c r="F8" s="9">
        <v>112500</v>
      </c>
      <c r="G8" s="9">
        <f t="shared" si="1"/>
        <v>110000</v>
      </c>
      <c r="H8" s="10">
        <f t="shared" si="0"/>
        <v>3535.5339059327375</v>
      </c>
    </row>
    <row r="9" spans="2:22" x14ac:dyDescent="0.4">
      <c r="B9" s="9" t="s">
        <v>10</v>
      </c>
      <c r="C9" s="9">
        <v>97500</v>
      </c>
      <c r="D9" s="9">
        <v>87500</v>
      </c>
      <c r="E9" s="9">
        <v>100000</v>
      </c>
      <c r="F9" s="9">
        <v>110000</v>
      </c>
      <c r="G9" s="9">
        <f>AVERAGE(C9:F9)</f>
        <v>98750</v>
      </c>
      <c r="H9" s="10">
        <f t="shared" si="0"/>
        <v>9242.1137553411809</v>
      </c>
      <c r="K9" s="6"/>
      <c r="L9" s="6"/>
      <c r="M9" s="6"/>
      <c r="N9" s="6"/>
      <c r="O9" s="6"/>
      <c r="P9" s="6"/>
      <c r="Q9" s="6"/>
      <c r="R9" s="6"/>
      <c r="S9" s="6"/>
      <c r="T9" s="6"/>
      <c r="U9" s="6"/>
    </row>
    <row r="10" spans="2:22" x14ac:dyDescent="0.4">
      <c r="H10" s="39"/>
    </row>
    <row r="11" spans="2:22" x14ac:dyDescent="0.4">
      <c r="B11" s="29" t="str">
        <f>B2</f>
        <v>Day 01</v>
      </c>
      <c r="C11" s="29"/>
      <c r="D11" s="29"/>
      <c r="E11" s="29"/>
      <c r="F11" s="29"/>
      <c r="G11" s="29"/>
      <c r="H11" s="29"/>
      <c r="J11" s="1" t="s">
        <v>95</v>
      </c>
      <c r="K11" s="11" t="s">
        <v>107</v>
      </c>
      <c r="L11" s="11"/>
      <c r="M11" s="11" t="s">
        <v>108</v>
      </c>
      <c r="N11" s="11"/>
      <c r="O11" s="11" t="s">
        <v>108</v>
      </c>
      <c r="P11" s="11"/>
      <c r="Q11" s="11" t="s">
        <v>108</v>
      </c>
      <c r="R11" s="11"/>
      <c r="S11" s="11" t="s">
        <v>108</v>
      </c>
      <c r="T11" s="11"/>
      <c r="U11" s="11" t="s">
        <v>109</v>
      </c>
    </row>
    <row r="12" spans="2:22" x14ac:dyDescent="0.4">
      <c r="B12" s="29"/>
      <c r="C12" s="29" t="s">
        <v>1</v>
      </c>
      <c r="D12" s="29" t="s">
        <v>2</v>
      </c>
      <c r="E12" s="29" t="s">
        <v>3</v>
      </c>
      <c r="F12" s="29" t="s">
        <v>16</v>
      </c>
      <c r="G12" s="29" t="s">
        <v>49</v>
      </c>
      <c r="H12" s="29" t="s">
        <v>50</v>
      </c>
      <c r="K12" s="36" t="str">
        <f>B13</f>
        <v>0.0 μg/mL</v>
      </c>
      <c r="L12" s="36"/>
      <c r="M12" s="36" t="str">
        <f>B14</f>
        <v>0.5 µg/mL</v>
      </c>
      <c r="N12" s="36"/>
      <c r="O12" s="36" t="str">
        <f>B15</f>
        <v xml:space="preserve">5.0 µg/mL </v>
      </c>
      <c r="P12" s="36"/>
      <c r="Q12" s="36" t="str">
        <f>B16</f>
        <v>50.0 µg/mL</v>
      </c>
      <c r="R12" s="36"/>
      <c r="S12" s="36" t="str">
        <f>B17</f>
        <v>100.0 µg/mL</v>
      </c>
      <c r="T12" s="36"/>
      <c r="U12" s="36" t="str">
        <f>B18</f>
        <v>Dispersant</v>
      </c>
      <c r="V12" s="36"/>
    </row>
    <row r="13" spans="2:22" x14ac:dyDescent="0.4">
      <c r="B13" s="30" t="str">
        <f>B4</f>
        <v>0.0 μg/mL</v>
      </c>
      <c r="C13" s="30">
        <f>C4</f>
        <v>102500</v>
      </c>
      <c r="D13" s="30">
        <f t="shared" ref="D13:F13" si="2">D4</f>
        <v>100000</v>
      </c>
      <c r="E13" s="30">
        <f t="shared" si="2"/>
        <v>102500</v>
      </c>
      <c r="F13" s="30">
        <f t="shared" si="2"/>
        <v>110000</v>
      </c>
      <c r="G13" s="30">
        <f>AVERAGE(C13:F13)</f>
        <v>103750</v>
      </c>
      <c r="H13" s="40">
        <f>STDEV(C13:F13)</f>
        <v>4330.1270189221932</v>
      </c>
      <c r="K13" s="36" t="s">
        <v>19</v>
      </c>
      <c r="L13" s="36" t="s">
        <v>8</v>
      </c>
      <c r="M13" s="36" t="s">
        <v>19</v>
      </c>
      <c r="N13" s="36" t="s">
        <v>8</v>
      </c>
      <c r="O13" s="36" t="s">
        <v>19</v>
      </c>
      <c r="P13" s="36" t="s">
        <v>8</v>
      </c>
      <c r="Q13" s="36" t="s">
        <v>19</v>
      </c>
      <c r="R13" s="36" t="s">
        <v>8</v>
      </c>
      <c r="S13" s="36" t="s">
        <v>19</v>
      </c>
      <c r="T13" s="36" t="s">
        <v>8</v>
      </c>
      <c r="U13" s="36" t="s">
        <v>19</v>
      </c>
      <c r="V13" s="36" t="s">
        <v>8</v>
      </c>
    </row>
    <row r="14" spans="2:22" x14ac:dyDescent="0.4">
      <c r="B14" s="30" t="str">
        <f t="shared" ref="B14:F18" si="3">B5</f>
        <v>0.5 µg/mL</v>
      </c>
      <c r="C14" s="30">
        <f t="shared" si="3"/>
        <v>122500</v>
      </c>
      <c r="D14" s="30">
        <f t="shared" si="3"/>
        <v>105000</v>
      </c>
      <c r="E14" s="30">
        <f t="shared" si="3"/>
        <v>125000</v>
      </c>
      <c r="F14" s="30">
        <f t="shared" si="3"/>
        <v>75000</v>
      </c>
      <c r="G14" s="30">
        <f>AVERAGE(C14:F14)</f>
        <v>106875</v>
      </c>
      <c r="H14" s="40">
        <f t="shared" ref="H14:H18" si="4">STDEV(C14:F14)</f>
        <v>23037.559911298478</v>
      </c>
      <c r="J14" s="29" t="str">
        <f>B2</f>
        <v>Day 01</v>
      </c>
      <c r="K14" s="45">
        <f>G13</f>
        <v>103750</v>
      </c>
      <c r="L14" s="45">
        <f>H13</f>
        <v>4330.1270189221932</v>
      </c>
      <c r="M14" s="45">
        <f>G14</f>
        <v>106875</v>
      </c>
      <c r="N14" s="45">
        <f>H14</f>
        <v>23037.559911298478</v>
      </c>
      <c r="O14" s="45">
        <f>G15</f>
        <v>93125</v>
      </c>
      <c r="P14" s="45">
        <f>H15</f>
        <v>14343.262065048755</v>
      </c>
      <c r="Q14" s="45">
        <f>G16</f>
        <v>91250</v>
      </c>
      <c r="R14" s="45">
        <f>H16</f>
        <v>12665.570127975552</v>
      </c>
      <c r="S14" s="45">
        <f>G17</f>
        <v>110000</v>
      </c>
      <c r="T14" s="45">
        <f>H17</f>
        <v>3535.5339059327375</v>
      </c>
      <c r="U14" s="45">
        <f>G18</f>
        <v>98750</v>
      </c>
      <c r="V14" s="45">
        <f>H18</f>
        <v>9242.1137553411809</v>
      </c>
    </row>
    <row r="15" spans="2:22" x14ac:dyDescent="0.4">
      <c r="B15" s="30" t="str">
        <f t="shared" si="3"/>
        <v xml:space="preserve">5.0 µg/mL </v>
      </c>
      <c r="C15" s="30">
        <f t="shared" si="3"/>
        <v>85000</v>
      </c>
      <c r="D15" s="30">
        <f t="shared" si="3"/>
        <v>112500</v>
      </c>
      <c r="E15" s="30">
        <f t="shared" si="3"/>
        <v>80000</v>
      </c>
      <c r="F15" s="30">
        <f t="shared" si="3"/>
        <v>95000</v>
      </c>
      <c r="G15" s="30">
        <f t="shared" ref="G15:G17" si="5">AVERAGE(C15:F15)</f>
        <v>93125</v>
      </c>
      <c r="H15" s="40">
        <f t="shared" si="4"/>
        <v>14343.262065048755</v>
      </c>
      <c r="J15" s="29" t="str">
        <f>B21</f>
        <v>Day 02</v>
      </c>
      <c r="K15" s="45">
        <f>G32</f>
        <v>218250</v>
      </c>
      <c r="L15" s="45">
        <f>H32</f>
        <v>13720.422734012243</v>
      </c>
      <c r="M15" s="45">
        <f>G33</f>
        <v>204000</v>
      </c>
      <c r="N15" s="45">
        <f>H33</f>
        <v>15297.058540778355</v>
      </c>
      <c r="O15" s="45">
        <f>G34</f>
        <v>208500</v>
      </c>
      <c r="P15" s="45">
        <f>H34</f>
        <v>31224.989991991992</v>
      </c>
      <c r="Q15" s="45">
        <f>G35</f>
        <v>197250</v>
      </c>
      <c r="R15" s="45">
        <f>H35</f>
        <v>19345.542122153103</v>
      </c>
      <c r="S15" s="45">
        <f>G36</f>
        <v>201750</v>
      </c>
      <c r="T15" s="45">
        <f>H36</f>
        <v>13937.359864766355</v>
      </c>
      <c r="U15" s="45">
        <f>G37</f>
        <v>216750</v>
      </c>
      <c r="V15" s="45">
        <f>H37</f>
        <v>13937.359864766355</v>
      </c>
    </row>
    <row r="16" spans="2:22" x14ac:dyDescent="0.4">
      <c r="B16" s="30" t="str">
        <f t="shared" si="3"/>
        <v>50.0 µg/mL</v>
      </c>
      <c r="C16" s="30">
        <f t="shared" si="3"/>
        <v>82500</v>
      </c>
      <c r="D16" s="30">
        <f t="shared" si="3"/>
        <v>110000</v>
      </c>
      <c r="E16" s="30">
        <f t="shared" si="3"/>
        <v>85000</v>
      </c>
      <c r="F16" s="30">
        <f t="shared" si="3"/>
        <v>87500</v>
      </c>
      <c r="G16" s="30">
        <f t="shared" si="5"/>
        <v>91250</v>
      </c>
      <c r="H16" s="40">
        <f t="shared" si="4"/>
        <v>12665.570127975552</v>
      </c>
      <c r="J16" s="29" t="str">
        <f>B40</f>
        <v>Day 03</v>
      </c>
      <c r="K16" s="45">
        <f>G51</f>
        <v>458750</v>
      </c>
      <c r="L16" s="45">
        <f>H51</f>
        <v>52816.506258302747</v>
      </c>
      <c r="M16" s="45">
        <f>G52</f>
        <v>452500</v>
      </c>
      <c r="N16" s="45">
        <f>H52</f>
        <v>27233.557730613651</v>
      </c>
      <c r="O16" s="45">
        <f>G53</f>
        <v>420000</v>
      </c>
      <c r="P16" s="45">
        <f>H53</f>
        <v>27386.127875258306</v>
      </c>
      <c r="Q16" s="45">
        <f>G54</f>
        <v>426250</v>
      </c>
      <c r="R16" s="45">
        <f>H54</f>
        <v>14361.406616345072</v>
      </c>
      <c r="S16" s="45">
        <f>G55</f>
        <v>443750</v>
      </c>
      <c r="T16" s="45">
        <f>H55</f>
        <v>41508.031351374237</v>
      </c>
      <c r="U16" s="45">
        <f>G56</f>
        <v>453750</v>
      </c>
      <c r="V16" s="45">
        <f>H56</f>
        <v>43084.219849035217</v>
      </c>
    </row>
    <row r="17" spans="2:22" x14ac:dyDescent="0.4">
      <c r="B17" s="30" t="str">
        <f t="shared" si="3"/>
        <v>100.0 µg/mL</v>
      </c>
      <c r="C17" s="30">
        <f t="shared" si="3"/>
        <v>110000</v>
      </c>
      <c r="D17" s="30">
        <f t="shared" si="3"/>
        <v>112500</v>
      </c>
      <c r="E17" s="30">
        <f t="shared" si="3"/>
        <v>105000</v>
      </c>
      <c r="F17" s="30">
        <f t="shared" si="3"/>
        <v>112500</v>
      </c>
      <c r="G17" s="30">
        <f t="shared" si="5"/>
        <v>110000</v>
      </c>
      <c r="H17" s="40">
        <f t="shared" si="4"/>
        <v>3535.5339059327375</v>
      </c>
      <c r="J17" s="29" t="str">
        <f>B59</f>
        <v>Day 04</v>
      </c>
      <c r="K17" s="45">
        <f>G70</f>
        <v>740000</v>
      </c>
      <c r="L17" s="45">
        <f>H70</f>
        <v>65828.058860438323</v>
      </c>
      <c r="M17" s="45">
        <f>G71</f>
        <v>692500</v>
      </c>
      <c r="N17" s="45">
        <f>H71</f>
        <v>74105.780251385702</v>
      </c>
      <c r="O17" s="45">
        <f>G72</f>
        <v>705000</v>
      </c>
      <c r="P17" s="45">
        <f>H72</f>
        <v>46547.466812563136</v>
      </c>
      <c r="Q17" s="45">
        <f>G73</f>
        <v>702500</v>
      </c>
      <c r="R17" s="45">
        <f>H73</f>
        <v>29860.788111948194</v>
      </c>
      <c r="S17" s="45">
        <f>G74</f>
        <v>682500</v>
      </c>
      <c r="T17" s="45">
        <f>H74</f>
        <v>63966.136874651624</v>
      </c>
      <c r="U17" s="45">
        <f>G75</f>
        <v>720000</v>
      </c>
      <c r="V17" s="45">
        <f>H75</f>
        <v>90921.211313239037</v>
      </c>
    </row>
    <row r="18" spans="2:22" x14ac:dyDescent="0.4">
      <c r="B18" s="30" t="str">
        <f t="shared" si="3"/>
        <v>Dispersant</v>
      </c>
      <c r="C18" s="30">
        <f t="shared" si="3"/>
        <v>97500</v>
      </c>
      <c r="D18" s="30">
        <f t="shared" si="3"/>
        <v>87500</v>
      </c>
      <c r="E18" s="30">
        <f t="shared" si="3"/>
        <v>100000</v>
      </c>
      <c r="F18" s="30">
        <f t="shared" si="3"/>
        <v>110000</v>
      </c>
      <c r="G18" s="30">
        <f>AVERAGE(C18:F18)</f>
        <v>98750</v>
      </c>
      <c r="H18" s="40">
        <f t="shared" si="4"/>
        <v>9242.1137553411809</v>
      </c>
    </row>
    <row r="19" spans="2:22" x14ac:dyDescent="0.4">
      <c r="H19" s="39"/>
    </row>
    <row r="21" spans="2:22" x14ac:dyDescent="0.4">
      <c r="B21" s="1" t="s">
        <v>12</v>
      </c>
    </row>
    <row r="22" spans="2:22" x14ac:dyDescent="0.4">
      <c r="C22" s="1" t="s">
        <v>17</v>
      </c>
      <c r="D22" s="1" t="s">
        <v>2</v>
      </c>
      <c r="E22" s="1" t="s">
        <v>3</v>
      </c>
      <c r="F22" s="1" t="s">
        <v>16</v>
      </c>
      <c r="G22" s="1" t="str">
        <f>G3</f>
        <v>MEAN</v>
      </c>
      <c r="H22" s="1" t="str">
        <f>H3</f>
        <v>STDEV</v>
      </c>
    </row>
    <row r="23" spans="2:22" x14ac:dyDescent="0.4">
      <c r="B23" s="9" t="str">
        <f t="shared" ref="B23:B28" si="6">B4</f>
        <v>0.0 μg/mL</v>
      </c>
      <c r="C23" s="9">
        <v>216000</v>
      </c>
      <c r="D23" s="9">
        <v>222000</v>
      </c>
      <c r="E23" s="9">
        <v>234000</v>
      </c>
      <c r="F23" s="9">
        <v>201000</v>
      </c>
      <c r="G23" s="9">
        <f>AVERAGE(C23:F23)</f>
        <v>218250</v>
      </c>
      <c r="H23" s="10">
        <f>STDEV(C23:F23)</f>
        <v>13720.422734012243</v>
      </c>
    </row>
    <row r="24" spans="2:22" x14ac:dyDescent="0.4">
      <c r="B24" s="9" t="str">
        <f t="shared" si="6"/>
        <v>0.5 µg/mL</v>
      </c>
      <c r="C24" s="9">
        <v>225000</v>
      </c>
      <c r="D24" s="9">
        <v>204000</v>
      </c>
      <c r="E24" s="9">
        <v>198000</v>
      </c>
      <c r="F24" s="9">
        <v>189000</v>
      </c>
      <c r="G24" s="9">
        <f>AVERAGE(C24:F24)</f>
        <v>204000</v>
      </c>
      <c r="H24" s="10">
        <f t="shared" ref="H24:H28" si="7">STDEV(C24:F24)</f>
        <v>15297.058540778355</v>
      </c>
    </row>
    <row r="25" spans="2:22" x14ac:dyDescent="0.4">
      <c r="B25" s="9" t="str">
        <f t="shared" si="6"/>
        <v xml:space="preserve">5.0 µg/mL </v>
      </c>
      <c r="C25" s="9">
        <v>255000</v>
      </c>
      <c r="D25" s="9">
        <v>189000</v>
      </c>
      <c r="E25" s="9">
        <v>192000</v>
      </c>
      <c r="F25" s="9">
        <v>198000</v>
      </c>
      <c r="G25" s="9">
        <f t="shared" ref="G25:G27" si="8">AVERAGE(C25:F25)</f>
        <v>208500</v>
      </c>
      <c r="H25" s="10">
        <f t="shared" si="7"/>
        <v>31224.989991991992</v>
      </c>
    </row>
    <row r="26" spans="2:22" x14ac:dyDescent="0.4">
      <c r="B26" s="9" t="str">
        <f t="shared" si="6"/>
        <v>50.0 µg/mL</v>
      </c>
      <c r="C26" s="9">
        <v>192000</v>
      </c>
      <c r="D26" s="9">
        <v>180000</v>
      </c>
      <c r="E26" s="9">
        <v>225000</v>
      </c>
      <c r="F26" s="9">
        <v>192000</v>
      </c>
      <c r="G26" s="9">
        <f t="shared" si="8"/>
        <v>197250</v>
      </c>
      <c r="H26" s="10">
        <f t="shared" si="7"/>
        <v>19345.542122153103</v>
      </c>
    </row>
    <row r="27" spans="2:22" x14ac:dyDescent="0.4">
      <c r="B27" s="9" t="str">
        <f t="shared" si="6"/>
        <v>100.0 µg/mL</v>
      </c>
      <c r="C27" s="9">
        <v>192000</v>
      </c>
      <c r="D27" s="9">
        <v>219000</v>
      </c>
      <c r="E27" s="9">
        <v>207000</v>
      </c>
      <c r="F27" s="9">
        <v>189000</v>
      </c>
      <c r="G27" s="9">
        <f t="shared" si="8"/>
        <v>201750</v>
      </c>
      <c r="H27" s="10">
        <f t="shared" si="7"/>
        <v>13937.359864766355</v>
      </c>
    </row>
    <row r="28" spans="2:22" x14ac:dyDescent="0.4">
      <c r="B28" s="9" t="str">
        <f t="shared" si="6"/>
        <v>Dispersant</v>
      </c>
      <c r="C28" s="9">
        <v>198000</v>
      </c>
      <c r="D28" s="9">
        <v>216000</v>
      </c>
      <c r="E28" s="9">
        <v>231000</v>
      </c>
      <c r="F28" s="9">
        <v>222000</v>
      </c>
      <c r="G28" s="9">
        <f>AVERAGE(C28:F28)</f>
        <v>216750</v>
      </c>
      <c r="H28" s="10">
        <f t="shared" si="7"/>
        <v>13937.359864766355</v>
      </c>
    </row>
    <row r="29" spans="2:22" x14ac:dyDescent="0.4">
      <c r="H29" s="39"/>
    </row>
    <row r="30" spans="2:22" x14ac:dyDescent="0.4">
      <c r="B30" s="29" t="str">
        <f>B21</f>
        <v>Day 02</v>
      </c>
      <c r="C30" s="29"/>
      <c r="D30" s="29"/>
      <c r="E30" s="29"/>
      <c r="F30" s="29"/>
      <c r="G30" s="29"/>
      <c r="H30" s="29"/>
    </row>
    <row r="31" spans="2:22" x14ac:dyDescent="0.4">
      <c r="B31" s="29"/>
      <c r="C31" s="29" t="s">
        <v>1</v>
      </c>
      <c r="D31" s="29" t="s">
        <v>2</v>
      </c>
      <c r="E31" s="29" t="s">
        <v>3</v>
      </c>
      <c r="F31" s="29" t="s">
        <v>16</v>
      </c>
      <c r="G31" s="29" t="s">
        <v>49</v>
      </c>
      <c r="H31" s="29" t="s">
        <v>8</v>
      </c>
    </row>
    <row r="32" spans="2:22" x14ac:dyDescent="0.4">
      <c r="B32" s="30" t="str">
        <f>B23</f>
        <v>0.0 μg/mL</v>
      </c>
      <c r="C32" s="30">
        <f>C23</f>
        <v>216000</v>
      </c>
      <c r="D32" s="30">
        <f t="shared" ref="D32:F32" si="9">D23</f>
        <v>222000</v>
      </c>
      <c r="E32" s="30">
        <f t="shared" si="9"/>
        <v>234000</v>
      </c>
      <c r="F32" s="30">
        <f t="shared" si="9"/>
        <v>201000</v>
      </c>
      <c r="G32" s="30">
        <f>AVERAGE(C32:F32)</f>
        <v>218250</v>
      </c>
      <c r="H32" s="40">
        <f>STDEV(C32:F32)</f>
        <v>13720.422734012243</v>
      </c>
    </row>
    <row r="33" spans="2:8" x14ac:dyDescent="0.4">
      <c r="B33" s="30" t="str">
        <f t="shared" ref="B33:F37" si="10">B24</f>
        <v>0.5 µg/mL</v>
      </c>
      <c r="C33" s="30">
        <f t="shared" si="10"/>
        <v>225000</v>
      </c>
      <c r="D33" s="30">
        <f t="shared" si="10"/>
        <v>204000</v>
      </c>
      <c r="E33" s="30">
        <f t="shared" si="10"/>
        <v>198000</v>
      </c>
      <c r="F33" s="30">
        <f t="shared" si="10"/>
        <v>189000</v>
      </c>
      <c r="G33" s="30">
        <f>AVERAGE(C33:F33)</f>
        <v>204000</v>
      </c>
      <c r="H33" s="40">
        <f t="shared" ref="H33:H37" si="11">STDEV(C33:F33)</f>
        <v>15297.058540778355</v>
      </c>
    </row>
    <row r="34" spans="2:8" x14ac:dyDescent="0.4">
      <c r="B34" s="30" t="str">
        <f t="shared" si="10"/>
        <v xml:space="preserve">5.0 µg/mL </v>
      </c>
      <c r="C34" s="30">
        <f t="shared" si="10"/>
        <v>255000</v>
      </c>
      <c r="D34" s="30">
        <f t="shared" si="10"/>
        <v>189000</v>
      </c>
      <c r="E34" s="30">
        <f t="shared" si="10"/>
        <v>192000</v>
      </c>
      <c r="F34" s="30">
        <f t="shared" si="10"/>
        <v>198000</v>
      </c>
      <c r="G34" s="30">
        <f t="shared" ref="G34:G36" si="12">AVERAGE(C34:F34)</f>
        <v>208500</v>
      </c>
      <c r="H34" s="40">
        <f t="shared" si="11"/>
        <v>31224.989991991992</v>
      </c>
    </row>
    <row r="35" spans="2:8" x14ac:dyDescent="0.4">
      <c r="B35" s="30" t="str">
        <f t="shared" si="10"/>
        <v>50.0 µg/mL</v>
      </c>
      <c r="C35" s="30">
        <f t="shared" si="10"/>
        <v>192000</v>
      </c>
      <c r="D35" s="30">
        <f t="shared" si="10"/>
        <v>180000</v>
      </c>
      <c r="E35" s="30">
        <f t="shared" si="10"/>
        <v>225000</v>
      </c>
      <c r="F35" s="30">
        <f t="shared" si="10"/>
        <v>192000</v>
      </c>
      <c r="G35" s="30">
        <f t="shared" si="12"/>
        <v>197250</v>
      </c>
      <c r="H35" s="40">
        <f t="shared" si="11"/>
        <v>19345.542122153103</v>
      </c>
    </row>
    <row r="36" spans="2:8" x14ac:dyDescent="0.4">
      <c r="B36" s="30" t="str">
        <f t="shared" si="10"/>
        <v>100.0 µg/mL</v>
      </c>
      <c r="C36" s="30">
        <f t="shared" si="10"/>
        <v>192000</v>
      </c>
      <c r="D36" s="30">
        <f t="shared" si="10"/>
        <v>219000</v>
      </c>
      <c r="E36" s="30">
        <f t="shared" si="10"/>
        <v>207000</v>
      </c>
      <c r="F36" s="30">
        <f t="shared" si="10"/>
        <v>189000</v>
      </c>
      <c r="G36" s="30">
        <f t="shared" si="12"/>
        <v>201750</v>
      </c>
      <c r="H36" s="40">
        <f t="shared" si="11"/>
        <v>13937.359864766355</v>
      </c>
    </row>
    <row r="37" spans="2:8" x14ac:dyDescent="0.4">
      <c r="B37" s="30" t="str">
        <f t="shared" si="10"/>
        <v>Dispersant</v>
      </c>
      <c r="C37" s="30">
        <f t="shared" si="10"/>
        <v>198000</v>
      </c>
      <c r="D37" s="30">
        <f t="shared" si="10"/>
        <v>216000</v>
      </c>
      <c r="E37" s="30">
        <f t="shared" si="10"/>
        <v>231000</v>
      </c>
      <c r="F37" s="30">
        <f t="shared" si="10"/>
        <v>222000</v>
      </c>
      <c r="G37" s="30">
        <f>AVERAGE(C37:F37)</f>
        <v>216750</v>
      </c>
      <c r="H37" s="40">
        <f t="shared" si="11"/>
        <v>13937.359864766355</v>
      </c>
    </row>
    <row r="38" spans="2:8" x14ac:dyDescent="0.4">
      <c r="H38" s="39"/>
    </row>
    <row r="40" spans="2:8" x14ac:dyDescent="0.4">
      <c r="B40" s="1" t="s">
        <v>13</v>
      </c>
    </row>
    <row r="41" spans="2:8" x14ac:dyDescent="0.4">
      <c r="C41" s="1" t="s">
        <v>17</v>
      </c>
      <c r="D41" s="1" t="s">
        <v>2</v>
      </c>
      <c r="E41" s="1" t="s">
        <v>3</v>
      </c>
      <c r="F41" s="1" t="s">
        <v>16</v>
      </c>
      <c r="G41" s="1" t="str">
        <f>G3</f>
        <v>MEAN</v>
      </c>
      <c r="H41" s="1" t="str">
        <f>H3</f>
        <v>STDEV</v>
      </c>
    </row>
    <row r="42" spans="2:8" x14ac:dyDescent="0.4">
      <c r="B42" s="9" t="str">
        <f t="shared" ref="B42:B47" si="13">B23</f>
        <v>0.0 μg/mL</v>
      </c>
      <c r="C42" s="9">
        <v>535000</v>
      </c>
      <c r="D42" s="9">
        <v>450000</v>
      </c>
      <c r="E42" s="9">
        <v>435000</v>
      </c>
      <c r="F42" s="9">
        <v>415000</v>
      </c>
      <c r="G42" s="9">
        <f>AVERAGE(C42:F42)</f>
        <v>458750</v>
      </c>
      <c r="H42" s="10">
        <f>STDEV(C42:F42)</f>
        <v>52816.506258302747</v>
      </c>
    </row>
    <row r="43" spans="2:8" x14ac:dyDescent="0.4">
      <c r="B43" s="9" t="str">
        <f t="shared" si="13"/>
        <v>0.5 µg/mL</v>
      </c>
      <c r="C43" s="9">
        <v>445000</v>
      </c>
      <c r="D43" s="9">
        <v>490000</v>
      </c>
      <c r="E43" s="9">
        <v>425000</v>
      </c>
      <c r="F43" s="9">
        <v>450000</v>
      </c>
      <c r="G43" s="9">
        <f>AVERAGE(C43:F43)</f>
        <v>452500</v>
      </c>
      <c r="H43" s="10">
        <f t="shared" ref="H43:H47" si="14">STDEV(C43:F43)</f>
        <v>27233.557730613651</v>
      </c>
    </row>
    <row r="44" spans="2:8" x14ac:dyDescent="0.4">
      <c r="B44" s="9" t="str">
        <f t="shared" si="13"/>
        <v xml:space="preserve">5.0 µg/mL </v>
      </c>
      <c r="C44" s="9">
        <v>405000</v>
      </c>
      <c r="D44" s="9">
        <v>460000</v>
      </c>
      <c r="E44" s="9">
        <v>400000</v>
      </c>
      <c r="F44" s="9">
        <v>415000</v>
      </c>
      <c r="G44" s="9">
        <f t="shared" ref="G44:G46" si="15">AVERAGE(C44:F44)</f>
        <v>420000</v>
      </c>
      <c r="H44" s="10">
        <f t="shared" si="14"/>
        <v>27386.127875258306</v>
      </c>
    </row>
    <row r="45" spans="2:8" x14ac:dyDescent="0.4">
      <c r="B45" s="9" t="str">
        <f t="shared" si="13"/>
        <v>50.0 µg/mL</v>
      </c>
      <c r="C45" s="9">
        <v>415000</v>
      </c>
      <c r="D45" s="9">
        <v>445000</v>
      </c>
      <c r="E45" s="9">
        <v>430000</v>
      </c>
      <c r="F45" s="9">
        <v>415000</v>
      </c>
      <c r="G45" s="9">
        <f t="shared" si="15"/>
        <v>426250</v>
      </c>
      <c r="H45" s="10">
        <f t="shared" si="14"/>
        <v>14361.406616345072</v>
      </c>
    </row>
    <row r="46" spans="2:8" x14ac:dyDescent="0.4">
      <c r="B46" s="9" t="str">
        <f t="shared" si="13"/>
        <v>100.0 µg/mL</v>
      </c>
      <c r="C46" s="9">
        <v>400000</v>
      </c>
      <c r="D46" s="9">
        <v>500000</v>
      </c>
      <c r="E46" s="9">
        <v>440000</v>
      </c>
      <c r="F46" s="9">
        <v>435000</v>
      </c>
      <c r="G46" s="9">
        <f t="shared" si="15"/>
        <v>443750</v>
      </c>
      <c r="H46" s="10">
        <f t="shared" si="14"/>
        <v>41508.031351374237</v>
      </c>
    </row>
    <row r="47" spans="2:8" x14ac:dyDescent="0.4">
      <c r="B47" s="9" t="str">
        <f t="shared" si="13"/>
        <v>Dispersant</v>
      </c>
      <c r="C47" s="9">
        <v>460000</v>
      </c>
      <c r="D47" s="9">
        <v>450000</v>
      </c>
      <c r="E47" s="9">
        <v>400000</v>
      </c>
      <c r="F47" s="9">
        <v>505000</v>
      </c>
      <c r="G47" s="9">
        <f>AVERAGE(C47:F47)</f>
        <v>453750</v>
      </c>
      <c r="H47" s="10">
        <f t="shared" si="14"/>
        <v>43084.219849035217</v>
      </c>
    </row>
    <row r="48" spans="2:8" x14ac:dyDescent="0.4">
      <c r="H48" s="39"/>
    </row>
    <row r="49" spans="2:8" x14ac:dyDescent="0.4">
      <c r="B49" s="29" t="str">
        <f>B40</f>
        <v>Day 03</v>
      </c>
      <c r="C49" s="29"/>
      <c r="D49" s="29"/>
      <c r="E49" s="29"/>
      <c r="F49" s="29"/>
      <c r="G49" s="29"/>
      <c r="H49" s="29"/>
    </row>
    <row r="50" spans="2:8" x14ac:dyDescent="0.4">
      <c r="B50" s="29"/>
      <c r="C50" s="29" t="s">
        <v>1</v>
      </c>
      <c r="D50" s="29" t="s">
        <v>2</v>
      </c>
      <c r="E50" s="29" t="s">
        <v>3</v>
      </c>
      <c r="F50" s="29" t="s">
        <v>16</v>
      </c>
      <c r="G50" s="29" t="s">
        <v>49</v>
      </c>
      <c r="H50" s="29" t="s">
        <v>8</v>
      </c>
    </row>
    <row r="51" spans="2:8" x14ac:dyDescent="0.4">
      <c r="B51" s="30" t="str">
        <f>B42</f>
        <v>0.0 μg/mL</v>
      </c>
      <c r="C51" s="30">
        <f>C42</f>
        <v>535000</v>
      </c>
      <c r="D51" s="30">
        <f t="shared" ref="D51:F51" si="16">D42</f>
        <v>450000</v>
      </c>
      <c r="E51" s="30">
        <f t="shared" si="16"/>
        <v>435000</v>
      </c>
      <c r="F51" s="30">
        <f t="shared" si="16"/>
        <v>415000</v>
      </c>
      <c r="G51" s="30">
        <f>AVERAGE(C51:F51)</f>
        <v>458750</v>
      </c>
      <c r="H51" s="40">
        <f>STDEV(C51:F51)</f>
        <v>52816.506258302747</v>
      </c>
    </row>
    <row r="52" spans="2:8" x14ac:dyDescent="0.4">
      <c r="B52" s="30" t="str">
        <f t="shared" ref="B52:F52" si="17">B43</f>
        <v>0.5 µg/mL</v>
      </c>
      <c r="C52" s="30">
        <f t="shared" si="17"/>
        <v>445000</v>
      </c>
      <c r="D52" s="30">
        <f t="shared" si="17"/>
        <v>490000</v>
      </c>
      <c r="E52" s="30">
        <f t="shared" si="17"/>
        <v>425000</v>
      </c>
      <c r="F52" s="30">
        <f t="shared" si="17"/>
        <v>450000</v>
      </c>
      <c r="G52" s="30">
        <f>AVERAGE(C52:F52)</f>
        <v>452500</v>
      </c>
      <c r="H52" s="40">
        <f t="shared" ref="H52:H56" si="18">STDEV(C52:F52)</f>
        <v>27233.557730613651</v>
      </c>
    </row>
    <row r="53" spans="2:8" x14ac:dyDescent="0.4">
      <c r="B53" s="30" t="str">
        <f t="shared" ref="B53:F53" si="19">B44</f>
        <v xml:space="preserve">5.0 µg/mL </v>
      </c>
      <c r="C53" s="30">
        <f t="shared" si="19"/>
        <v>405000</v>
      </c>
      <c r="D53" s="30">
        <f t="shared" si="19"/>
        <v>460000</v>
      </c>
      <c r="E53" s="30">
        <f t="shared" si="19"/>
        <v>400000</v>
      </c>
      <c r="F53" s="30">
        <f t="shared" si="19"/>
        <v>415000</v>
      </c>
      <c r="G53" s="30">
        <f t="shared" ref="G53:G55" si="20">AVERAGE(C53:F53)</f>
        <v>420000</v>
      </c>
      <c r="H53" s="40">
        <f t="shared" si="18"/>
        <v>27386.127875258306</v>
      </c>
    </row>
    <row r="54" spans="2:8" x14ac:dyDescent="0.4">
      <c r="B54" s="30" t="str">
        <f t="shared" ref="B54:F54" si="21">B45</f>
        <v>50.0 µg/mL</v>
      </c>
      <c r="C54" s="30">
        <f t="shared" si="21"/>
        <v>415000</v>
      </c>
      <c r="D54" s="30">
        <f t="shared" si="21"/>
        <v>445000</v>
      </c>
      <c r="E54" s="30">
        <f t="shared" si="21"/>
        <v>430000</v>
      </c>
      <c r="F54" s="30">
        <f t="shared" si="21"/>
        <v>415000</v>
      </c>
      <c r="G54" s="30">
        <f t="shared" si="20"/>
        <v>426250</v>
      </c>
      <c r="H54" s="40">
        <f t="shared" si="18"/>
        <v>14361.406616345072</v>
      </c>
    </row>
    <row r="55" spans="2:8" x14ac:dyDescent="0.4">
      <c r="B55" s="30" t="str">
        <f t="shared" ref="B55:F55" si="22">B46</f>
        <v>100.0 µg/mL</v>
      </c>
      <c r="C55" s="30">
        <f t="shared" si="22"/>
        <v>400000</v>
      </c>
      <c r="D55" s="30">
        <f t="shared" si="22"/>
        <v>500000</v>
      </c>
      <c r="E55" s="30">
        <f t="shared" si="22"/>
        <v>440000</v>
      </c>
      <c r="F55" s="30">
        <f t="shared" si="22"/>
        <v>435000</v>
      </c>
      <c r="G55" s="30">
        <f t="shared" si="20"/>
        <v>443750</v>
      </c>
      <c r="H55" s="40">
        <f t="shared" si="18"/>
        <v>41508.031351374237</v>
      </c>
    </row>
    <row r="56" spans="2:8" x14ac:dyDescent="0.4">
      <c r="B56" s="30" t="str">
        <f t="shared" ref="B56:F56" si="23">B47</f>
        <v>Dispersant</v>
      </c>
      <c r="C56" s="30">
        <f t="shared" si="23"/>
        <v>460000</v>
      </c>
      <c r="D56" s="30">
        <f t="shared" si="23"/>
        <v>450000</v>
      </c>
      <c r="E56" s="30">
        <f t="shared" si="23"/>
        <v>400000</v>
      </c>
      <c r="F56" s="30">
        <f t="shared" si="23"/>
        <v>505000</v>
      </c>
      <c r="G56" s="30">
        <f>AVERAGE(C56:F56)</f>
        <v>453750</v>
      </c>
      <c r="H56" s="40">
        <f t="shared" si="18"/>
        <v>43084.219849035217</v>
      </c>
    </row>
    <row r="57" spans="2:8" x14ac:dyDescent="0.4">
      <c r="H57" s="39"/>
    </row>
    <row r="59" spans="2:8" x14ac:dyDescent="0.4">
      <c r="B59" s="1" t="s">
        <v>20</v>
      </c>
    </row>
    <row r="60" spans="2:8" x14ac:dyDescent="0.4">
      <c r="C60" s="1" t="s">
        <v>17</v>
      </c>
      <c r="D60" s="1" t="s">
        <v>2</v>
      </c>
      <c r="E60" s="1" t="s">
        <v>3</v>
      </c>
      <c r="F60" s="1" t="s">
        <v>16</v>
      </c>
      <c r="G60" s="1" t="str">
        <f>G3</f>
        <v>MEAN</v>
      </c>
      <c r="H60" s="1" t="str">
        <f>H3</f>
        <v>STDEV</v>
      </c>
    </row>
    <row r="61" spans="2:8" x14ac:dyDescent="0.4">
      <c r="B61" s="9" t="str">
        <f t="shared" ref="B61:B66" si="24">B42</f>
        <v>0.0 μg/mL</v>
      </c>
      <c r="C61" s="9">
        <v>660000</v>
      </c>
      <c r="D61" s="9">
        <v>750000</v>
      </c>
      <c r="E61" s="9">
        <v>820000</v>
      </c>
      <c r="F61" s="9">
        <v>730000</v>
      </c>
      <c r="G61" s="9">
        <f>AVERAGE(C61:F61)</f>
        <v>740000</v>
      </c>
      <c r="H61" s="10">
        <f>STDEV(C61:F61)</f>
        <v>65828.058860438323</v>
      </c>
    </row>
    <row r="62" spans="2:8" x14ac:dyDescent="0.4">
      <c r="B62" s="9" t="str">
        <f t="shared" si="24"/>
        <v>0.5 µg/mL</v>
      </c>
      <c r="C62" s="9">
        <v>770000</v>
      </c>
      <c r="D62" s="9">
        <v>670000</v>
      </c>
      <c r="E62" s="9">
        <v>600000</v>
      </c>
      <c r="F62" s="9">
        <v>730000</v>
      </c>
      <c r="G62" s="9">
        <f>AVERAGE(C62:F62)</f>
        <v>692500</v>
      </c>
      <c r="H62" s="10">
        <f t="shared" ref="H62:H66" si="25">STDEV(C62:F62)</f>
        <v>74105.780251385702</v>
      </c>
    </row>
    <row r="63" spans="2:8" x14ac:dyDescent="0.4">
      <c r="B63" s="9" t="str">
        <f t="shared" si="24"/>
        <v xml:space="preserve">5.0 µg/mL </v>
      </c>
      <c r="C63" s="9">
        <v>770000</v>
      </c>
      <c r="D63" s="9">
        <v>660000</v>
      </c>
      <c r="E63" s="9">
        <v>700000</v>
      </c>
      <c r="F63" s="9">
        <v>690000</v>
      </c>
      <c r="G63" s="9">
        <f t="shared" ref="G63:G65" si="26">AVERAGE(C63:F63)</f>
        <v>705000</v>
      </c>
      <c r="H63" s="10">
        <f t="shared" si="25"/>
        <v>46547.466812563136</v>
      </c>
    </row>
    <row r="64" spans="2:8" x14ac:dyDescent="0.4">
      <c r="B64" s="9" t="str">
        <f t="shared" si="24"/>
        <v>50.0 µg/mL</v>
      </c>
      <c r="C64" s="9">
        <v>670000</v>
      </c>
      <c r="D64" s="9">
        <v>710000</v>
      </c>
      <c r="E64" s="9">
        <v>690000</v>
      </c>
      <c r="F64" s="9">
        <v>740000</v>
      </c>
      <c r="G64" s="9">
        <f t="shared" si="26"/>
        <v>702500</v>
      </c>
      <c r="H64" s="10">
        <f t="shared" si="25"/>
        <v>29860.788111948194</v>
      </c>
    </row>
    <row r="65" spans="2:8" x14ac:dyDescent="0.4">
      <c r="B65" s="9" t="str">
        <f t="shared" si="24"/>
        <v>100.0 µg/mL</v>
      </c>
      <c r="C65" s="9">
        <v>770000</v>
      </c>
      <c r="D65" s="9">
        <v>640000</v>
      </c>
      <c r="E65" s="9">
        <v>690000</v>
      </c>
      <c r="F65" s="9">
        <v>630000</v>
      </c>
      <c r="G65" s="9">
        <f t="shared" si="26"/>
        <v>682500</v>
      </c>
      <c r="H65" s="10">
        <f t="shared" si="25"/>
        <v>63966.136874651624</v>
      </c>
    </row>
    <row r="66" spans="2:8" x14ac:dyDescent="0.4">
      <c r="B66" s="9" t="str">
        <f t="shared" si="24"/>
        <v>Dispersant</v>
      </c>
      <c r="C66" s="9">
        <v>620000</v>
      </c>
      <c r="D66" s="9">
        <v>720000</v>
      </c>
      <c r="E66" s="9">
        <v>700000</v>
      </c>
      <c r="F66" s="9">
        <v>840000</v>
      </c>
      <c r="G66" s="9">
        <f>AVERAGE(C66:F66)</f>
        <v>720000</v>
      </c>
      <c r="H66" s="10">
        <f t="shared" si="25"/>
        <v>90921.211313239037</v>
      </c>
    </row>
    <row r="68" spans="2:8" x14ac:dyDescent="0.4">
      <c r="B68" s="29" t="str">
        <f>B59</f>
        <v>Day 04</v>
      </c>
      <c r="C68" s="29"/>
      <c r="D68" s="29"/>
      <c r="E68" s="29"/>
      <c r="F68" s="29"/>
      <c r="G68" s="29"/>
      <c r="H68" s="29"/>
    </row>
    <row r="69" spans="2:8" x14ac:dyDescent="0.4">
      <c r="B69" s="29"/>
      <c r="C69" s="29" t="s">
        <v>1</v>
      </c>
      <c r="D69" s="29" t="s">
        <v>2</v>
      </c>
      <c r="E69" s="29" t="s">
        <v>3</v>
      </c>
      <c r="F69" s="29" t="s">
        <v>16</v>
      </c>
      <c r="G69" s="29" t="s">
        <v>49</v>
      </c>
      <c r="H69" s="29" t="s">
        <v>8</v>
      </c>
    </row>
    <row r="70" spans="2:8" x14ac:dyDescent="0.4">
      <c r="B70" s="30" t="str">
        <f>B61</f>
        <v>0.0 μg/mL</v>
      </c>
      <c r="C70" s="30">
        <f>C61</f>
        <v>660000</v>
      </c>
      <c r="D70" s="30">
        <f t="shared" ref="D70:F70" si="27">D61</f>
        <v>750000</v>
      </c>
      <c r="E70" s="30">
        <f t="shared" si="27"/>
        <v>820000</v>
      </c>
      <c r="F70" s="30">
        <f t="shared" si="27"/>
        <v>730000</v>
      </c>
      <c r="G70" s="30">
        <f>AVERAGE(C70:F70)</f>
        <v>740000</v>
      </c>
      <c r="H70" s="40">
        <f>STDEV(C70:F70)</f>
        <v>65828.058860438323</v>
      </c>
    </row>
    <row r="71" spans="2:8" x14ac:dyDescent="0.4">
      <c r="B71" s="30" t="str">
        <f t="shared" ref="B71:F71" si="28">B62</f>
        <v>0.5 µg/mL</v>
      </c>
      <c r="C71" s="30">
        <f t="shared" si="28"/>
        <v>770000</v>
      </c>
      <c r="D71" s="30">
        <f t="shared" si="28"/>
        <v>670000</v>
      </c>
      <c r="E71" s="30">
        <f t="shared" si="28"/>
        <v>600000</v>
      </c>
      <c r="F71" s="30">
        <f t="shared" si="28"/>
        <v>730000</v>
      </c>
      <c r="G71" s="30">
        <f>AVERAGE(C71:F71)</f>
        <v>692500</v>
      </c>
      <c r="H71" s="40">
        <f t="shared" ref="H71:H75" si="29">STDEV(C71:F71)</f>
        <v>74105.780251385702</v>
      </c>
    </row>
    <row r="72" spans="2:8" x14ac:dyDescent="0.4">
      <c r="B72" s="30" t="str">
        <f t="shared" ref="B72:F72" si="30">B63</f>
        <v xml:space="preserve">5.0 µg/mL </v>
      </c>
      <c r="C72" s="30">
        <f t="shared" si="30"/>
        <v>770000</v>
      </c>
      <c r="D72" s="30">
        <f t="shared" si="30"/>
        <v>660000</v>
      </c>
      <c r="E72" s="30">
        <f t="shared" si="30"/>
        <v>700000</v>
      </c>
      <c r="F72" s="30">
        <f t="shared" si="30"/>
        <v>690000</v>
      </c>
      <c r="G72" s="30">
        <f t="shared" ref="G72:G74" si="31">AVERAGE(C72:F72)</f>
        <v>705000</v>
      </c>
      <c r="H72" s="40">
        <f t="shared" si="29"/>
        <v>46547.466812563136</v>
      </c>
    </row>
    <row r="73" spans="2:8" x14ac:dyDescent="0.4">
      <c r="B73" s="30" t="str">
        <f t="shared" ref="B73:F73" si="32">B64</f>
        <v>50.0 µg/mL</v>
      </c>
      <c r="C73" s="30">
        <f t="shared" si="32"/>
        <v>670000</v>
      </c>
      <c r="D73" s="30">
        <f t="shared" si="32"/>
        <v>710000</v>
      </c>
      <c r="E73" s="30">
        <f t="shared" si="32"/>
        <v>690000</v>
      </c>
      <c r="F73" s="30">
        <f t="shared" si="32"/>
        <v>740000</v>
      </c>
      <c r="G73" s="30">
        <f t="shared" si="31"/>
        <v>702500</v>
      </c>
      <c r="H73" s="40">
        <f t="shared" si="29"/>
        <v>29860.788111948194</v>
      </c>
    </row>
    <row r="74" spans="2:8" x14ac:dyDescent="0.4">
      <c r="B74" s="30" t="str">
        <f t="shared" ref="B74:F74" si="33">B65</f>
        <v>100.0 µg/mL</v>
      </c>
      <c r="C74" s="30">
        <f t="shared" si="33"/>
        <v>770000</v>
      </c>
      <c r="D74" s="30">
        <f t="shared" si="33"/>
        <v>640000</v>
      </c>
      <c r="E74" s="30">
        <f t="shared" si="33"/>
        <v>690000</v>
      </c>
      <c r="F74" s="30">
        <f t="shared" si="33"/>
        <v>630000</v>
      </c>
      <c r="G74" s="30">
        <f t="shared" si="31"/>
        <v>682500</v>
      </c>
      <c r="H74" s="40">
        <f t="shared" si="29"/>
        <v>63966.136874651624</v>
      </c>
    </row>
    <row r="75" spans="2:8" x14ac:dyDescent="0.4">
      <c r="B75" s="30" t="str">
        <f t="shared" ref="B75:F75" si="34">B66</f>
        <v>Dispersant</v>
      </c>
      <c r="C75" s="30">
        <f t="shared" si="34"/>
        <v>620000</v>
      </c>
      <c r="D75" s="30">
        <f t="shared" si="34"/>
        <v>720000</v>
      </c>
      <c r="E75" s="30">
        <f t="shared" si="34"/>
        <v>700000</v>
      </c>
      <c r="F75" s="30">
        <f t="shared" si="34"/>
        <v>840000</v>
      </c>
      <c r="G75" s="30">
        <f>AVERAGE(C75:F75)</f>
        <v>720000</v>
      </c>
      <c r="H75" s="40">
        <f t="shared" si="29"/>
        <v>90921.21131323903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33"/>
  <sheetViews>
    <sheetView topLeftCell="A10" zoomScale="70" zoomScaleNormal="70" workbookViewId="0">
      <selection activeCell="F22" sqref="F22"/>
    </sheetView>
  </sheetViews>
  <sheetFormatPr defaultColWidth="10.81640625" defaultRowHeight="15.5" x14ac:dyDescent="0.4"/>
  <cols>
    <col min="1" max="5" width="10.81640625" style="1"/>
    <col min="6" max="7" width="10.81640625" style="1" customWidth="1"/>
    <col min="8" max="10" width="10.81640625" style="1"/>
    <col min="11" max="11" width="17.36328125" style="1" bestFit="1" customWidth="1"/>
    <col min="12" max="16384" width="10.81640625" style="1"/>
  </cols>
  <sheetData>
    <row r="2" spans="2:21" x14ac:dyDescent="0.4">
      <c r="B2" s="1" t="s">
        <v>40</v>
      </c>
    </row>
    <row r="3" spans="2:21" x14ac:dyDescent="0.4">
      <c r="C3" s="1" t="s">
        <v>17</v>
      </c>
      <c r="D3" s="1" t="s">
        <v>21</v>
      </c>
      <c r="E3" s="1" t="s">
        <v>22</v>
      </c>
      <c r="F3" s="12" t="s">
        <v>18</v>
      </c>
    </row>
    <row r="4" spans="2:21" x14ac:dyDescent="0.4">
      <c r="B4" s="9" t="s">
        <v>48</v>
      </c>
      <c r="C4" s="9">
        <v>0.62</v>
      </c>
      <c r="D4" s="9">
        <v>0.62</v>
      </c>
      <c r="E4" s="9">
        <v>0.57899999999999996</v>
      </c>
      <c r="F4" s="14">
        <f>AVERAGE(C4:E4)</f>
        <v>0.60633333333333328</v>
      </c>
    </row>
    <row r="5" spans="2:21" x14ac:dyDescent="0.4">
      <c r="B5" s="9" t="s">
        <v>11</v>
      </c>
      <c r="C5" s="9">
        <v>0.63</v>
      </c>
      <c r="D5" s="9">
        <v>0.65100000000000002</v>
      </c>
      <c r="E5" s="9">
        <v>0.629</v>
      </c>
      <c r="F5" s="14">
        <f>AVERAGE(C5:E5)</f>
        <v>0.63666666666666671</v>
      </c>
    </row>
    <row r="6" spans="2:21" x14ac:dyDescent="0.4">
      <c r="B6" s="9" t="s">
        <v>13</v>
      </c>
      <c r="C6" s="9">
        <v>0.70299999999999996</v>
      </c>
      <c r="D6" s="9">
        <v>0.73699999999999999</v>
      </c>
      <c r="E6" s="9">
        <v>0.71</v>
      </c>
      <c r="F6" s="14">
        <f t="shared" ref="F6:F8" si="0">AVERAGE(C6:E6)</f>
        <v>0.71666666666666667</v>
      </c>
    </row>
    <row r="7" spans="2:21" x14ac:dyDescent="0.4">
      <c r="B7" s="9" t="s">
        <v>37</v>
      </c>
      <c r="C7" s="9">
        <v>0.79300000000000004</v>
      </c>
      <c r="D7" s="9">
        <v>0.81599999999999995</v>
      </c>
      <c r="E7" s="9">
        <v>0.88300000000000001</v>
      </c>
      <c r="F7" s="14">
        <f t="shared" si="0"/>
        <v>0.83066666666666666</v>
      </c>
    </row>
    <row r="8" spans="2:21" x14ac:dyDescent="0.4">
      <c r="B8" s="9" t="s">
        <v>38</v>
      </c>
      <c r="C8" s="9">
        <v>0.80500000000000005</v>
      </c>
      <c r="D8" s="9">
        <v>0.91</v>
      </c>
      <c r="E8" s="9">
        <v>0.94099999999999995</v>
      </c>
      <c r="F8" s="14">
        <f t="shared" si="0"/>
        <v>0.88533333333333342</v>
      </c>
    </row>
    <row r="9" spans="2:21" ht="31" x14ac:dyDescent="0.4">
      <c r="K9" s="47" t="s">
        <v>96</v>
      </c>
    </row>
    <row r="10" spans="2:21" x14ac:dyDescent="0.4">
      <c r="B10" s="29" t="str">
        <f>B2</f>
        <v>0.5 μg/mL</v>
      </c>
      <c r="C10" s="29"/>
      <c r="D10" s="29"/>
      <c r="E10" s="29"/>
      <c r="F10" s="29"/>
      <c r="G10" s="29"/>
      <c r="H10" s="29"/>
      <c r="I10" s="29"/>
      <c r="J10" s="29"/>
      <c r="K10" s="29" t="str">
        <f>B10</f>
        <v>0.5 μg/mL</v>
      </c>
      <c r="M10" s="29"/>
      <c r="O10" s="29"/>
      <c r="Q10" s="29"/>
      <c r="R10" s="29"/>
      <c r="S10" s="29"/>
      <c r="T10" s="29"/>
      <c r="U10" s="29"/>
    </row>
    <row r="11" spans="2:21" x14ac:dyDescent="0.4">
      <c r="B11" s="29"/>
      <c r="C11" s="29" t="s">
        <v>1</v>
      </c>
      <c r="D11" s="29" t="s">
        <v>2</v>
      </c>
      <c r="E11" s="29" t="s">
        <v>3</v>
      </c>
      <c r="F11" s="29" t="s">
        <v>49</v>
      </c>
      <c r="G11" s="29" t="s">
        <v>50</v>
      </c>
      <c r="H11" s="29" t="s">
        <v>62</v>
      </c>
      <c r="I11" s="29"/>
      <c r="J11" s="29"/>
      <c r="K11" s="29"/>
      <c r="L11" s="29" t="s">
        <v>51</v>
      </c>
      <c r="M11" s="29" t="s">
        <v>8</v>
      </c>
      <c r="N11" s="29"/>
      <c r="O11" s="29"/>
      <c r="P11" s="29"/>
      <c r="Q11" s="29"/>
      <c r="R11" s="29"/>
      <c r="S11" s="29"/>
      <c r="T11" s="29"/>
      <c r="U11" s="29"/>
    </row>
    <row r="12" spans="2:21" x14ac:dyDescent="0.4">
      <c r="B12" s="30" t="s">
        <v>15</v>
      </c>
      <c r="C12" s="31">
        <f>C4/$F$4</f>
        <v>1.0225398570643212</v>
      </c>
      <c r="D12" s="31">
        <f t="shared" ref="D12:E12" si="1">D4/$F$4</f>
        <v>1.0225398570643212</v>
      </c>
      <c r="E12" s="31">
        <f t="shared" si="1"/>
        <v>0.95492028587135791</v>
      </c>
      <c r="F12" s="31">
        <f>AVERAGE(C12:E12)</f>
        <v>1</v>
      </c>
      <c r="G12" s="31">
        <f>STDEV(C12:E12)</f>
        <v>3.9040177630744397E-2</v>
      </c>
      <c r="H12" s="37"/>
      <c r="I12" s="29"/>
      <c r="J12" s="29"/>
      <c r="K12" s="29" t="str">
        <f>B12</f>
        <v>Control</v>
      </c>
      <c r="L12" s="32">
        <f>F12</f>
        <v>1</v>
      </c>
      <c r="M12" s="32">
        <f>G12</f>
        <v>3.9040177630744397E-2</v>
      </c>
      <c r="P12" s="32"/>
      <c r="Q12" s="32"/>
      <c r="R12" s="32"/>
      <c r="S12" s="32"/>
      <c r="T12" s="32"/>
      <c r="U12" s="32"/>
    </row>
    <row r="13" spans="2:21" x14ac:dyDescent="0.4">
      <c r="B13" s="30" t="s">
        <v>87</v>
      </c>
      <c r="C13" s="31">
        <f>C5/$C$4</f>
        <v>1.0161290322580645</v>
      </c>
      <c r="D13" s="31">
        <f>D5/$D$4</f>
        <v>1.05</v>
      </c>
      <c r="E13" s="31">
        <f>E5/$E$4</f>
        <v>1.0863557858376511</v>
      </c>
      <c r="F13" s="31">
        <f>AVERAGE(C13:E13)</f>
        <v>1.050828272698572</v>
      </c>
      <c r="G13" s="31">
        <f t="shared" ref="G13:G16" si="2">STDEV(C13:E13)</f>
        <v>3.5120702674197674E-2</v>
      </c>
      <c r="H13" s="37">
        <f>_xlfn.T.TEST($C$12:$E$12,C13:E13,2,2)</f>
        <v>0.16894972411899051</v>
      </c>
      <c r="I13" s="29"/>
      <c r="J13" s="29"/>
      <c r="K13" s="29" t="str">
        <f t="shared" ref="K13:K16" si="3">B13</f>
        <v>Day 01</v>
      </c>
      <c r="L13" s="32">
        <f t="shared" ref="L13:L16" si="4">F13</f>
        <v>1.050828272698572</v>
      </c>
      <c r="M13" s="32">
        <f t="shared" ref="M13:M16" si="5">G13</f>
        <v>3.5120702674197674E-2</v>
      </c>
      <c r="N13" s="38"/>
      <c r="O13" s="38"/>
      <c r="P13" s="38"/>
      <c r="Q13" s="38"/>
      <c r="R13" s="38"/>
      <c r="S13" s="38"/>
      <c r="T13" s="38"/>
      <c r="U13" s="38"/>
    </row>
    <row r="14" spans="2:21" x14ac:dyDescent="0.4">
      <c r="B14" s="30" t="s">
        <v>90</v>
      </c>
      <c r="C14" s="31">
        <f t="shared" ref="C14:C16" si="6">C6/$C$4</f>
        <v>1.1338709677419354</v>
      </c>
      <c r="D14" s="31">
        <f t="shared" ref="D14:D16" si="7">D6/$D$4</f>
        <v>1.1887096774193548</v>
      </c>
      <c r="E14" s="31">
        <f t="shared" ref="E14:E15" si="8">E6/$E$4</f>
        <v>1.226252158894646</v>
      </c>
      <c r="F14" s="31">
        <f t="shared" ref="F14:F16" si="9">AVERAGE(C14:E14)</f>
        <v>1.1829442680186453</v>
      </c>
      <c r="G14" s="31">
        <f t="shared" si="2"/>
        <v>4.6459671532058378E-2</v>
      </c>
      <c r="H14" s="37">
        <f t="shared" ref="H14:H16" si="10">_xlfn.T.TEST($C$12:$E$12,C14:E14,2,2)</f>
        <v>6.4206291800005767E-3</v>
      </c>
      <c r="I14" s="29" t="s">
        <v>23</v>
      </c>
      <c r="J14" s="29"/>
      <c r="K14" s="29" t="str">
        <f t="shared" si="3"/>
        <v>Day 03</v>
      </c>
      <c r="L14" s="32">
        <f t="shared" si="4"/>
        <v>1.1829442680186453</v>
      </c>
      <c r="M14" s="32">
        <f t="shared" si="5"/>
        <v>4.6459671532058378E-2</v>
      </c>
      <c r="N14" s="29"/>
      <c r="O14" s="29"/>
      <c r="P14" s="29"/>
      <c r="Q14" s="29"/>
      <c r="R14" s="29"/>
      <c r="S14" s="29"/>
      <c r="T14" s="29"/>
      <c r="U14" s="29"/>
    </row>
    <row r="15" spans="2:21" x14ac:dyDescent="0.4">
      <c r="B15" s="30" t="s">
        <v>91</v>
      </c>
      <c r="C15" s="31">
        <f t="shared" si="6"/>
        <v>1.2790322580645161</v>
      </c>
      <c r="D15" s="31">
        <f t="shared" si="7"/>
        <v>1.3161290322580645</v>
      </c>
      <c r="E15" s="31">
        <f t="shared" si="8"/>
        <v>1.525043177892919</v>
      </c>
      <c r="F15" s="31">
        <f t="shared" si="9"/>
        <v>1.3734014894051665</v>
      </c>
      <c r="G15" s="31">
        <f t="shared" si="2"/>
        <v>0.13262897092812789</v>
      </c>
      <c r="H15" s="37">
        <f t="shared" si="10"/>
        <v>9.4622319074480939E-3</v>
      </c>
      <c r="I15" s="29" t="s">
        <v>23</v>
      </c>
      <c r="J15" s="29"/>
      <c r="K15" s="29" t="str">
        <f t="shared" si="3"/>
        <v>Day 05</v>
      </c>
      <c r="L15" s="32">
        <f t="shared" si="4"/>
        <v>1.3734014894051665</v>
      </c>
      <c r="M15" s="32">
        <f t="shared" si="5"/>
        <v>0.13262897092812789</v>
      </c>
      <c r="N15" s="29"/>
      <c r="O15" s="29"/>
      <c r="P15" s="29"/>
      <c r="Q15" s="29"/>
      <c r="R15" s="29"/>
      <c r="S15" s="29"/>
      <c r="T15" s="29"/>
      <c r="U15" s="29"/>
    </row>
    <row r="16" spans="2:21" x14ac:dyDescent="0.4">
      <c r="B16" s="30" t="s">
        <v>89</v>
      </c>
      <c r="C16" s="31">
        <f t="shared" si="6"/>
        <v>1.2983870967741937</v>
      </c>
      <c r="D16" s="31">
        <f t="shared" si="7"/>
        <v>1.467741935483871</v>
      </c>
      <c r="E16" s="31">
        <f>E8/$E$4</f>
        <v>1.6252158894645941</v>
      </c>
      <c r="F16" s="31">
        <f t="shared" si="9"/>
        <v>1.4637816405742197</v>
      </c>
      <c r="G16" s="31">
        <f t="shared" si="2"/>
        <v>0.16345038355627903</v>
      </c>
      <c r="H16" s="37">
        <f t="shared" si="10"/>
        <v>8.7746361063734159E-3</v>
      </c>
      <c r="I16" s="29" t="s">
        <v>23</v>
      </c>
      <c r="J16" s="29"/>
      <c r="K16" s="29" t="str">
        <f t="shared" si="3"/>
        <v>Day 07</v>
      </c>
      <c r="L16" s="32">
        <f t="shared" si="4"/>
        <v>1.4637816405742197</v>
      </c>
      <c r="M16" s="32">
        <f t="shared" si="5"/>
        <v>0.16345038355627903</v>
      </c>
      <c r="N16" s="29"/>
      <c r="O16" s="29"/>
      <c r="P16" s="29"/>
      <c r="Q16" s="29"/>
      <c r="R16" s="29"/>
      <c r="S16" s="29"/>
      <c r="T16" s="29"/>
      <c r="U16" s="29"/>
    </row>
    <row r="17" spans="2:21" x14ac:dyDescent="0.4">
      <c r="F17" s="7"/>
    </row>
    <row r="19" spans="2:21" x14ac:dyDescent="0.4">
      <c r="B19" s="1" t="s">
        <v>59</v>
      </c>
    </row>
    <row r="20" spans="2:21" x14ac:dyDescent="0.4">
      <c r="C20" s="1" t="s">
        <v>1</v>
      </c>
      <c r="D20" s="1" t="s">
        <v>2</v>
      </c>
      <c r="E20" s="1" t="s">
        <v>3</v>
      </c>
      <c r="F20" s="12" t="s">
        <v>18</v>
      </c>
    </row>
    <row r="21" spans="2:21" ht="17" x14ac:dyDescent="0.4">
      <c r="B21" s="9" t="str">
        <f>B4</f>
        <v>Control</v>
      </c>
      <c r="C21" s="15">
        <v>0.73099999999999998</v>
      </c>
      <c r="D21" s="13">
        <v>0.66800000000000004</v>
      </c>
      <c r="E21" s="13">
        <v>0.72399999999999998</v>
      </c>
      <c r="F21" s="14">
        <v>0.70766666666666678</v>
      </c>
    </row>
    <row r="22" spans="2:21" ht="17" x14ac:dyDescent="0.4">
      <c r="B22" s="9" t="str">
        <f t="shared" ref="B22:B25" si="11">B5</f>
        <v>Day 01</v>
      </c>
      <c r="C22" s="13">
        <v>0.77300000000000002</v>
      </c>
      <c r="D22" s="13">
        <v>0.71399999999999997</v>
      </c>
      <c r="E22" s="13">
        <v>0.745</v>
      </c>
      <c r="F22" s="14">
        <v>0.74400000000000011</v>
      </c>
    </row>
    <row r="23" spans="2:21" ht="17" x14ac:dyDescent="0.4">
      <c r="B23" s="9" t="str">
        <f t="shared" si="11"/>
        <v>Day 03</v>
      </c>
      <c r="C23" s="13">
        <v>0.74299999999999999</v>
      </c>
      <c r="D23" s="13">
        <v>0.76600000000000001</v>
      </c>
      <c r="E23" s="13">
        <v>0.754</v>
      </c>
      <c r="F23" s="14">
        <v>0.7543333333333333</v>
      </c>
    </row>
    <row r="24" spans="2:21" ht="17" x14ac:dyDescent="0.4">
      <c r="B24" s="9" t="str">
        <f t="shared" si="11"/>
        <v>Day 05</v>
      </c>
      <c r="C24" s="13">
        <v>0.70099999999999996</v>
      </c>
      <c r="D24" s="13">
        <v>0.747</v>
      </c>
      <c r="E24" s="13">
        <v>0.68700000000000006</v>
      </c>
      <c r="F24" s="14">
        <v>0.71166666666666656</v>
      </c>
    </row>
    <row r="25" spans="2:21" ht="17" x14ac:dyDescent="0.4">
      <c r="B25" s="9" t="str">
        <f t="shared" si="11"/>
        <v>Day 07</v>
      </c>
      <c r="C25" s="13">
        <v>0.72099999999999997</v>
      </c>
      <c r="D25" s="13">
        <v>0.73299999999999998</v>
      </c>
      <c r="E25" s="13">
        <v>0.69</v>
      </c>
      <c r="F25" s="14">
        <v>0.71466666666666667</v>
      </c>
    </row>
    <row r="27" spans="2:21" x14ac:dyDescent="0.4">
      <c r="B27" s="29" t="str">
        <f>B19</f>
        <v>50.0 μg/mL</v>
      </c>
      <c r="C27" s="29"/>
      <c r="D27" s="29"/>
      <c r="E27" s="29"/>
      <c r="F27" s="29"/>
      <c r="G27" s="29"/>
      <c r="H27" s="29"/>
      <c r="I27" s="29"/>
      <c r="J27" s="29"/>
      <c r="K27" s="29" t="str">
        <f>B27</f>
        <v>50.0 μg/mL</v>
      </c>
      <c r="M27" s="29"/>
      <c r="N27" s="29"/>
      <c r="O27" s="29"/>
      <c r="P27" s="29"/>
      <c r="Q27" s="29"/>
      <c r="R27" s="29"/>
      <c r="S27" s="29"/>
      <c r="T27" s="29"/>
      <c r="U27" s="29"/>
    </row>
    <row r="28" spans="2:21" x14ac:dyDescent="0.4">
      <c r="B28" s="29"/>
      <c r="C28" s="29" t="s">
        <v>1</v>
      </c>
      <c r="D28" s="29" t="s">
        <v>2</v>
      </c>
      <c r="E28" s="29" t="s">
        <v>3</v>
      </c>
      <c r="F28" s="29" t="s">
        <v>49</v>
      </c>
      <c r="G28" s="29" t="s">
        <v>8</v>
      </c>
      <c r="H28" s="29" t="s">
        <v>62</v>
      </c>
      <c r="I28" s="29"/>
      <c r="J28" s="29"/>
      <c r="K28" s="29"/>
      <c r="L28" s="29" t="s">
        <v>51</v>
      </c>
      <c r="M28" s="29" t="s">
        <v>8</v>
      </c>
      <c r="N28" s="29"/>
      <c r="O28" s="29"/>
      <c r="P28" s="29"/>
      <c r="Q28" s="29"/>
      <c r="R28" s="29"/>
      <c r="S28" s="29"/>
      <c r="T28" s="29"/>
      <c r="U28" s="29"/>
    </row>
    <row r="29" spans="2:21" x14ac:dyDescent="0.4">
      <c r="B29" s="30" t="s">
        <v>15</v>
      </c>
      <c r="C29" s="31">
        <f>C21/$F$21</f>
        <v>1.032972209138012</v>
      </c>
      <c r="D29" s="31">
        <f t="shared" ref="D29:E29" si="12">D21/$F$21</f>
        <v>0.94394724446537903</v>
      </c>
      <c r="E29" s="31">
        <f t="shared" si="12"/>
        <v>1.0230805463966084</v>
      </c>
      <c r="F29" s="31">
        <f>AVERAGE(C29:E29)</f>
        <v>0.99999999999999967</v>
      </c>
      <c r="G29" s="31">
        <f>STDEV(C29:E29)</f>
        <v>4.8794413616882304E-2</v>
      </c>
      <c r="H29" s="37"/>
      <c r="I29" s="29"/>
      <c r="J29" s="29"/>
      <c r="K29" s="29" t="str">
        <f>B29</f>
        <v>Control</v>
      </c>
      <c r="L29" s="32">
        <f>F29</f>
        <v>0.99999999999999967</v>
      </c>
      <c r="M29" s="32">
        <f>G29</f>
        <v>4.8794413616882304E-2</v>
      </c>
      <c r="N29" s="32"/>
      <c r="O29" s="32"/>
      <c r="P29" s="32"/>
      <c r="Q29" s="32"/>
      <c r="R29" s="32"/>
      <c r="S29" s="32"/>
      <c r="T29" s="32"/>
      <c r="U29" s="32"/>
    </row>
    <row r="30" spans="2:21" x14ac:dyDescent="0.4">
      <c r="B30" s="30" t="s">
        <v>87</v>
      </c>
      <c r="C30" s="31">
        <f>C22/$C$21</f>
        <v>1.0574555403556771</v>
      </c>
      <c r="D30" s="31">
        <f>D22/$D$21</f>
        <v>1.0688622754491017</v>
      </c>
      <c r="E30" s="31">
        <f>E22/$E$21</f>
        <v>1.0290055248618786</v>
      </c>
      <c r="F30" s="31">
        <f>AVERAGE(C30:E30)</f>
        <v>1.0517744468888857</v>
      </c>
      <c r="G30" s="31">
        <f t="shared" ref="G30:G33" si="13">STDEV(C30:E30)</f>
        <v>2.0526720611847443E-2</v>
      </c>
      <c r="H30" s="37">
        <f>_xlfn.T.TEST($C$29:$E$29,C30:E30,2,2)</f>
        <v>0.16550732096690535</v>
      </c>
      <c r="I30" s="29"/>
      <c r="J30" s="29"/>
      <c r="K30" s="29" t="str">
        <f t="shared" ref="K30:K33" si="14">B30</f>
        <v>Day 01</v>
      </c>
      <c r="L30" s="32">
        <f t="shared" ref="L30:L33" si="15">F30</f>
        <v>1.0517744468888857</v>
      </c>
      <c r="M30" s="32">
        <f t="shared" ref="M30:M33" si="16">G30</f>
        <v>2.0526720611847443E-2</v>
      </c>
      <c r="N30" s="38"/>
      <c r="O30" s="38"/>
      <c r="P30" s="38"/>
      <c r="Q30" s="38"/>
      <c r="R30" s="38"/>
      <c r="S30" s="38"/>
      <c r="T30" s="38"/>
      <c r="U30" s="38"/>
    </row>
    <row r="31" spans="2:21" x14ac:dyDescent="0.4">
      <c r="B31" s="30" t="s">
        <v>90</v>
      </c>
      <c r="C31" s="31">
        <f t="shared" ref="C31:C33" si="17">C23/$C$21</f>
        <v>1.0164158686730507</v>
      </c>
      <c r="D31" s="31">
        <f t="shared" ref="D31:D33" si="18">D23/$D$21</f>
        <v>1.1467065868263473</v>
      </c>
      <c r="E31" s="31">
        <f t="shared" ref="E31:E33" si="19">E23/$E$21</f>
        <v>1.0414364640883977</v>
      </c>
      <c r="F31" s="31">
        <f t="shared" ref="F31:F33" si="20">AVERAGE(C31:E31)</f>
        <v>1.0681863065292652</v>
      </c>
      <c r="G31" s="31">
        <f t="shared" si="13"/>
        <v>6.9141762793436728E-2</v>
      </c>
      <c r="H31" s="37">
        <f>_xlfn.T.TEST($C$29:$E$29,C31:E31,2,2)</f>
        <v>0.23532552580165028</v>
      </c>
      <c r="I31" s="29"/>
      <c r="J31" s="29"/>
      <c r="K31" s="29" t="str">
        <f t="shared" si="14"/>
        <v>Day 03</v>
      </c>
      <c r="L31" s="32">
        <f t="shared" si="15"/>
        <v>1.0681863065292652</v>
      </c>
      <c r="M31" s="32">
        <f t="shared" si="16"/>
        <v>6.9141762793436728E-2</v>
      </c>
      <c r="N31" s="29"/>
      <c r="O31" s="29"/>
      <c r="P31" s="29"/>
      <c r="Q31" s="29"/>
      <c r="R31" s="29"/>
      <c r="S31" s="29"/>
      <c r="T31" s="29"/>
      <c r="U31" s="29"/>
    </row>
    <row r="32" spans="2:21" x14ac:dyDescent="0.4">
      <c r="B32" s="30" t="s">
        <v>91</v>
      </c>
      <c r="C32" s="31">
        <f t="shared" si="17"/>
        <v>0.95896032831737343</v>
      </c>
      <c r="D32" s="31">
        <f t="shared" si="18"/>
        <v>1.1182634730538921</v>
      </c>
      <c r="E32" s="31">
        <f t="shared" si="19"/>
        <v>0.94889502762430955</v>
      </c>
      <c r="F32" s="31">
        <f t="shared" si="20"/>
        <v>1.0087062763318582</v>
      </c>
      <c r="G32" s="31">
        <f t="shared" si="13"/>
        <v>9.5012694334511136E-2</v>
      </c>
      <c r="H32" s="37">
        <f t="shared" ref="H32:H33" si="21">_xlfn.T.TEST($C$29:$E$29,C32:E32,2,2)</f>
        <v>0.89455015531969484</v>
      </c>
      <c r="I32" s="29"/>
      <c r="J32" s="29"/>
      <c r="K32" s="29" t="str">
        <f t="shared" si="14"/>
        <v>Day 05</v>
      </c>
      <c r="L32" s="32">
        <f t="shared" si="15"/>
        <v>1.0087062763318582</v>
      </c>
      <c r="M32" s="32">
        <f t="shared" si="16"/>
        <v>9.5012694334511136E-2</v>
      </c>
      <c r="N32" s="29"/>
      <c r="O32" s="29"/>
      <c r="P32" s="29"/>
      <c r="Q32" s="29"/>
      <c r="R32" s="29"/>
      <c r="S32" s="29"/>
      <c r="T32" s="29"/>
      <c r="U32" s="29"/>
    </row>
    <row r="33" spans="2:21" x14ac:dyDescent="0.4">
      <c r="B33" s="30" t="s">
        <v>89</v>
      </c>
      <c r="C33" s="31">
        <f t="shared" si="17"/>
        <v>0.98632010943912451</v>
      </c>
      <c r="D33" s="31">
        <f t="shared" si="18"/>
        <v>1.0973053892215567</v>
      </c>
      <c r="E33" s="31">
        <f t="shared" si="19"/>
        <v>0.95303867403314912</v>
      </c>
      <c r="F33" s="31">
        <f t="shared" si="20"/>
        <v>1.0122213908979434</v>
      </c>
      <c r="G33" s="31">
        <f t="shared" si="13"/>
        <v>7.5540575611521513E-2</v>
      </c>
      <c r="H33" s="37">
        <f t="shared" si="21"/>
        <v>0.82546926495979389</v>
      </c>
      <c r="I33" s="29"/>
      <c r="J33" s="29"/>
      <c r="K33" s="29" t="str">
        <f t="shared" si="14"/>
        <v>Day 07</v>
      </c>
      <c r="L33" s="32">
        <f t="shared" si="15"/>
        <v>1.0122213908979434</v>
      </c>
      <c r="M33" s="32">
        <f t="shared" si="16"/>
        <v>7.5540575611521513E-2</v>
      </c>
      <c r="N33" s="29"/>
      <c r="O33" s="29"/>
      <c r="P33" s="29"/>
      <c r="Q33" s="29"/>
      <c r="R33" s="29"/>
      <c r="S33" s="29"/>
      <c r="T33" s="29"/>
      <c r="U33" s="29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61"/>
  <sheetViews>
    <sheetView topLeftCell="A19" zoomScale="70" zoomScaleNormal="70" workbookViewId="0">
      <selection activeCell="V32" sqref="V32"/>
    </sheetView>
  </sheetViews>
  <sheetFormatPr defaultColWidth="10.81640625" defaultRowHeight="15.5" x14ac:dyDescent="0.4"/>
  <cols>
    <col min="1" max="1" width="10.81640625" style="1"/>
    <col min="2" max="2" width="19.36328125" style="1" bestFit="1" customWidth="1"/>
    <col min="3" max="7" width="10.81640625" style="1"/>
    <col min="8" max="8" width="12.81640625" style="1" bestFit="1" customWidth="1"/>
    <col min="9" max="10" width="10.81640625" style="1"/>
    <col min="11" max="11" width="23.453125" style="1" bestFit="1" customWidth="1"/>
    <col min="12" max="12" width="16.36328125" style="1" bestFit="1" customWidth="1"/>
    <col min="13" max="13" width="12" style="1" bestFit="1" customWidth="1"/>
    <col min="14" max="14" width="7.453125" style="1" bestFit="1" customWidth="1"/>
    <col min="15" max="15" width="2" style="1" customWidth="1"/>
    <col min="16" max="16" width="19.36328125" style="1" bestFit="1" customWidth="1"/>
    <col min="17" max="17" width="12" style="1" bestFit="1" customWidth="1"/>
    <col min="18" max="18" width="7.453125" style="1" bestFit="1" customWidth="1"/>
    <col min="19" max="19" width="2" style="1" customWidth="1"/>
    <col min="20" max="20" width="17" style="1" bestFit="1" customWidth="1"/>
    <col min="21" max="21" width="12" style="1" bestFit="1" customWidth="1"/>
    <col min="22" max="22" width="7.453125" style="1" bestFit="1" customWidth="1"/>
    <col min="23" max="16384" width="10.81640625" style="1"/>
  </cols>
  <sheetData>
    <row r="2" spans="2:17" x14ac:dyDescent="0.4">
      <c r="B2" s="1" t="s">
        <v>33</v>
      </c>
    </row>
    <row r="3" spans="2:17" x14ac:dyDescent="0.4">
      <c r="D3" s="1" t="s">
        <v>42</v>
      </c>
      <c r="E3" s="1" t="s">
        <v>43</v>
      </c>
      <c r="F3" s="1" t="s">
        <v>44</v>
      </c>
      <c r="G3" s="17" t="s">
        <v>54</v>
      </c>
    </row>
    <row r="4" spans="2:17" x14ac:dyDescent="0.4">
      <c r="B4" s="51" t="s">
        <v>100</v>
      </c>
      <c r="C4" s="16" t="s">
        <v>45</v>
      </c>
      <c r="D4" s="14">
        <v>1</v>
      </c>
      <c r="E4" s="14">
        <v>1</v>
      </c>
      <c r="F4" s="14">
        <v>1</v>
      </c>
      <c r="G4" s="14">
        <f>AVERAGE(D4:F4)</f>
        <v>1</v>
      </c>
    </row>
    <row r="5" spans="2:17" x14ac:dyDescent="0.4">
      <c r="B5" s="52"/>
      <c r="C5" s="9" t="s">
        <v>4</v>
      </c>
      <c r="D5" s="14">
        <v>1.0210301599011797</v>
      </c>
      <c r="E5" s="14">
        <v>1.0739920951861928</v>
      </c>
      <c r="F5" s="14">
        <v>1.4651030786413419</v>
      </c>
      <c r="G5" s="14">
        <f t="shared" ref="G5:G15" si="0">AVERAGE(D5:F5)</f>
        <v>1.1867084445762381</v>
      </c>
      <c r="I5" s="7"/>
      <c r="J5" s="7"/>
      <c r="K5" s="7"/>
      <c r="L5" s="7"/>
      <c r="M5" s="7"/>
      <c r="N5" s="7"/>
      <c r="O5" s="7"/>
      <c r="P5" s="7"/>
      <c r="Q5" s="7"/>
    </row>
    <row r="6" spans="2:17" x14ac:dyDescent="0.4">
      <c r="B6" s="52"/>
      <c r="C6" s="9" t="s">
        <v>52</v>
      </c>
      <c r="D6" s="14">
        <v>1.529105623261916</v>
      </c>
      <c r="E6" s="14">
        <v>1.2703463324541331</v>
      </c>
      <c r="F6" s="14">
        <v>1.5854694248683616</v>
      </c>
      <c r="G6" s="14">
        <f t="shared" si="0"/>
        <v>1.4616404601948034</v>
      </c>
      <c r="I6" s="7"/>
      <c r="J6" s="7"/>
      <c r="K6" s="7"/>
      <c r="L6" s="7"/>
      <c r="M6" s="7"/>
      <c r="N6" s="7"/>
      <c r="O6" s="7"/>
      <c r="P6" s="7"/>
      <c r="Q6" s="7"/>
    </row>
    <row r="7" spans="2:17" x14ac:dyDescent="0.4">
      <c r="B7" s="53"/>
      <c r="C7" s="9" t="s">
        <v>53</v>
      </c>
      <c r="D7" s="14">
        <v>1.9112808587374164</v>
      </c>
      <c r="E7" s="14">
        <v>1.493757092143764</v>
      </c>
      <c r="F7" s="14">
        <v>1.75467500408153</v>
      </c>
      <c r="G7" s="14">
        <f t="shared" si="0"/>
        <v>1.7199043183209035</v>
      </c>
      <c r="I7" s="7"/>
      <c r="J7" s="7"/>
      <c r="K7" s="7"/>
      <c r="L7" s="7"/>
      <c r="M7" s="7"/>
      <c r="N7" s="7"/>
      <c r="O7" s="7"/>
      <c r="P7" s="7"/>
      <c r="Q7" s="7"/>
    </row>
    <row r="8" spans="2:17" x14ac:dyDescent="0.4">
      <c r="B8" s="54" t="s">
        <v>101</v>
      </c>
      <c r="C8" s="16" t="str">
        <f>C4</f>
        <v>Control</v>
      </c>
      <c r="D8" s="14">
        <v>1</v>
      </c>
      <c r="E8" s="14">
        <v>1</v>
      </c>
      <c r="F8" s="14">
        <v>1</v>
      </c>
      <c r="G8" s="14">
        <f t="shared" si="0"/>
        <v>1</v>
      </c>
      <c r="I8" s="7"/>
      <c r="J8" s="7"/>
      <c r="K8" s="7"/>
      <c r="L8" s="7"/>
      <c r="M8" s="7"/>
      <c r="N8" s="7"/>
      <c r="O8" s="7"/>
      <c r="P8" s="7"/>
      <c r="Q8" s="7"/>
    </row>
    <row r="9" spans="2:17" x14ac:dyDescent="0.4">
      <c r="B9" s="55"/>
      <c r="C9" s="16" t="str">
        <f t="shared" ref="C9:C15" si="1">C5</f>
        <v>Day 01</v>
      </c>
      <c r="D9" s="14">
        <v>1.4927016847350747</v>
      </c>
      <c r="E9" s="14">
        <v>1.6387895200167968</v>
      </c>
      <c r="F9" s="14">
        <v>2.2560486039675607</v>
      </c>
      <c r="G9" s="14">
        <f t="shared" si="0"/>
        <v>1.7958466029064775</v>
      </c>
      <c r="I9" s="7"/>
      <c r="J9" s="7"/>
      <c r="K9" s="7"/>
      <c r="L9" s="7"/>
      <c r="M9" s="7"/>
      <c r="N9" s="7"/>
      <c r="O9" s="7"/>
      <c r="P9" s="7"/>
      <c r="Q9" s="7"/>
    </row>
    <row r="10" spans="2:17" x14ac:dyDescent="0.4">
      <c r="B10" s="55"/>
      <c r="C10" s="16" t="str">
        <f t="shared" si="1"/>
        <v>Day 04</v>
      </c>
      <c r="D10" s="14">
        <v>1.4454689594580354</v>
      </c>
      <c r="E10" s="14">
        <v>1.2897920221282431</v>
      </c>
      <c r="F10" s="14">
        <v>1.2529423640350144</v>
      </c>
      <c r="G10" s="14">
        <f t="shared" si="0"/>
        <v>1.3294011152070977</v>
      </c>
      <c r="I10" s="7"/>
      <c r="J10" s="7"/>
      <c r="K10" s="7"/>
      <c r="L10" s="7"/>
      <c r="M10" s="7"/>
      <c r="N10" s="7"/>
      <c r="O10" s="7"/>
      <c r="P10" s="7"/>
      <c r="Q10" s="7"/>
    </row>
    <row r="11" spans="2:17" x14ac:dyDescent="0.4">
      <c r="B11" s="56"/>
      <c r="C11" s="16" t="str">
        <f t="shared" si="1"/>
        <v>Day 07</v>
      </c>
      <c r="D11" s="14">
        <v>1.4138822913961759</v>
      </c>
      <c r="E11" s="14">
        <v>1.39897007634301</v>
      </c>
      <c r="F11" s="14">
        <v>1.9738528546067606</v>
      </c>
      <c r="G11" s="14">
        <f t="shared" si="0"/>
        <v>1.5955684074486489</v>
      </c>
      <c r="I11" s="7"/>
      <c r="J11" s="7"/>
      <c r="K11" s="7"/>
      <c r="L11" s="7"/>
      <c r="M11" s="7"/>
      <c r="N11" s="7"/>
      <c r="O11" s="7"/>
      <c r="P11" s="7"/>
      <c r="Q11" s="7"/>
    </row>
    <row r="12" spans="2:17" x14ac:dyDescent="0.4">
      <c r="B12" s="54" t="s">
        <v>102</v>
      </c>
      <c r="C12" s="16" t="str">
        <f t="shared" si="1"/>
        <v>Control</v>
      </c>
      <c r="D12" s="14">
        <v>1</v>
      </c>
      <c r="E12" s="14">
        <v>1</v>
      </c>
      <c r="F12" s="14">
        <v>1</v>
      </c>
      <c r="G12" s="14">
        <f t="shared" si="0"/>
        <v>1</v>
      </c>
      <c r="I12" s="7"/>
      <c r="J12" s="7"/>
      <c r="K12" s="7"/>
      <c r="L12" s="7"/>
      <c r="M12" s="7"/>
      <c r="N12" s="7"/>
      <c r="O12" s="7"/>
      <c r="P12" s="7"/>
      <c r="Q12" s="7"/>
    </row>
    <row r="13" spans="2:17" x14ac:dyDescent="0.4">
      <c r="B13" s="55"/>
      <c r="C13" s="16" t="str">
        <f t="shared" si="1"/>
        <v>Day 01</v>
      </c>
      <c r="D13" s="14">
        <v>0.89433994876151823</v>
      </c>
      <c r="E13" s="14">
        <v>1.1424346160678014</v>
      </c>
      <c r="F13" s="14">
        <v>1.3320236028189434</v>
      </c>
      <c r="G13" s="14">
        <f t="shared" si="0"/>
        <v>1.122932722549421</v>
      </c>
      <c r="I13" s="7"/>
      <c r="J13" s="7"/>
      <c r="K13" s="7"/>
      <c r="L13" s="7"/>
      <c r="M13" s="7"/>
      <c r="N13" s="7"/>
      <c r="O13" s="7"/>
      <c r="P13" s="7"/>
      <c r="Q13" s="7"/>
    </row>
    <row r="14" spans="2:17" x14ac:dyDescent="0.4">
      <c r="B14" s="55"/>
      <c r="C14" s="16" t="str">
        <f t="shared" si="1"/>
        <v>Day 04</v>
      </c>
      <c r="D14" s="14">
        <v>1.3619316451907497</v>
      </c>
      <c r="E14" s="14">
        <v>1.2694071618522891</v>
      </c>
      <c r="F14" s="14">
        <v>1.4660643078100386</v>
      </c>
      <c r="G14" s="14">
        <f t="shared" si="0"/>
        <v>1.3658010382843593</v>
      </c>
    </row>
    <row r="15" spans="2:17" x14ac:dyDescent="0.4">
      <c r="B15" s="56"/>
      <c r="C15" s="16" t="str">
        <f t="shared" si="1"/>
        <v>Day 07</v>
      </c>
      <c r="D15" s="14">
        <v>2.2102495838515224</v>
      </c>
      <c r="E15" s="14">
        <v>1.7944523547323912</v>
      </c>
      <c r="F15" s="14">
        <v>1.7473820077137123</v>
      </c>
      <c r="G15" s="14">
        <f t="shared" si="0"/>
        <v>1.917361315432542</v>
      </c>
    </row>
    <row r="17" spans="2:28" x14ac:dyDescent="0.4">
      <c r="B17" s="29" t="str">
        <f>B2</f>
        <v>0.5 µg/mL</v>
      </c>
      <c r="C17" s="29"/>
      <c r="D17" s="29"/>
      <c r="E17" s="29"/>
      <c r="F17" s="29"/>
      <c r="G17" s="29"/>
      <c r="H17" s="29"/>
      <c r="I17" s="29"/>
      <c r="J17" s="29"/>
      <c r="K17" s="1" t="s">
        <v>97</v>
      </c>
      <c r="L17" s="29"/>
      <c r="M17" s="29"/>
      <c r="N17" s="29"/>
      <c r="O17" s="29"/>
      <c r="P17" s="29"/>
      <c r="Q17" s="29"/>
      <c r="R17" s="29"/>
      <c r="S17" s="29"/>
      <c r="T17" s="29"/>
    </row>
    <row r="18" spans="2:28" x14ac:dyDescent="0.4">
      <c r="B18" s="29"/>
      <c r="C18" s="29"/>
      <c r="D18" s="29" t="s">
        <v>1</v>
      </c>
      <c r="E18" s="29" t="s">
        <v>2</v>
      </c>
      <c r="F18" s="29" t="s">
        <v>3</v>
      </c>
      <c r="G18" s="29" t="s">
        <v>49</v>
      </c>
      <c r="H18" s="29" t="s">
        <v>8</v>
      </c>
      <c r="I18" s="29" t="s">
        <v>62</v>
      </c>
      <c r="J18" s="29"/>
      <c r="K18" s="29"/>
      <c r="L18" s="29" t="str">
        <f>B17</f>
        <v>0.5 µg/mL</v>
      </c>
      <c r="N18" s="29"/>
      <c r="O18" s="29"/>
      <c r="P18" s="29"/>
      <c r="Q18" s="29"/>
      <c r="R18" s="29"/>
      <c r="S18" s="29"/>
      <c r="T18" s="29"/>
    </row>
    <row r="19" spans="2:28" x14ac:dyDescent="0.4">
      <c r="B19" s="57" t="str">
        <f>B4</f>
        <v>ALP (0.5 µg/mL)</v>
      </c>
      <c r="C19" s="30" t="s">
        <v>15</v>
      </c>
      <c r="D19" s="31">
        <f>D4/$G$4</f>
        <v>1</v>
      </c>
      <c r="E19" s="31">
        <f t="shared" ref="E19:F19" si="2">E4/$G$4</f>
        <v>1</v>
      </c>
      <c r="F19" s="31">
        <f t="shared" si="2"/>
        <v>1</v>
      </c>
      <c r="G19" s="31">
        <f>AVERAGE(D19:F19)</f>
        <v>1</v>
      </c>
      <c r="H19" s="31">
        <f>STDEV(D19:F19)</f>
        <v>0</v>
      </c>
      <c r="I19" s="30"/>
      <c r="J19" s="29"/>
      <c r="K19" s="29"/>
      <c r="L19" s="29" t="str">
        <f>B19</f>
        <v>ALP (0.5 µg/mL)</v>
      </c>
      <c r="M19" s="29" t="s">
        <v>51</v>
      </c>
      <c r="N19" s="29" t="s">
        <v>8</v>
      </c>
      <c r="O19" s="29"/>
      <c r="P19" s="29" t="str">
        <f>B23</f>
        <v>RUNX2 (0.5 µg/mL)</v>
      </c>
      <c r="Q19" s="29" t="s">
        <v>51</v>
      </c>
      <c r="R19" s="29" t="s">
        <v>8</v>
      </c>
      <c r="S19" s="29"/>
      <c r="T19" s="29" t="str">
        <f>B27</f>
        <v>OPN (0.5 µg/mL)</v>
      </c>
      <c r="U19" s="29" t="s">
        <v>51</v>
      </c>
      <c r="V19" s="29" t="s">
        <v>8</v>
      </c>
    </row>
    <row r="20" spans="2:28" x14ac:dyDescent="0.4">
      <c r="B20" s="58"/>
      <c r="C20" s="30" t="s">
        <v>87</v>
      </c>
      <c r="D20" s="31">
        <f>D5/$D$4</f>
        <v>1.0210301599011797</v>
      </c>
      <c r="E20" s="31">
        <f>E5/$E$4</f>
        <v>1.0739920951861928</v>
      </c>
      <c r="F20" s="31">
        <f>F5/$F$4</f>
        <v>1.4651030786413419</v>
      </c>
      <c r="G20" s="31">
        <f t="shared" ref="G20:G30" si="3">AVERAGE(D20:F20)</f>
        <v>1.1867084445762381</v>
      </c>
      <c r="H20" s="31">
        <f t="shared" ref="H20:H30" si="4">STDEV(D20:F20)</f>
        <v>0.24254673952553077</v>
      </c>
      <c r="I20" s="31">
        <f>_xlfn.T.TEST(D19:F19,D20:F20,2,2)</f>
        <v>0.25329700279255973</v>
      </c>
      <c r="J20" s="29"/>
      <c r="K20" s="29"/>
      <c r="L20" s="29" t="str">
        <f>C19</f>
        <v>Control</v>
      </c>
      <c r="M20" s="32">
        <f>G19</f>
        <v>1</v>
      </c>
      <c r="N20" s="32">
        <f>H19</f>
        <v>0</v>
      </c>
      <c r="O20" s="32"/>
      <c r="P20" s="29" t="str">
        <f>L20</f>
        <v>Control</v>
      </c>
      <c r="Q20" s="32">
        <f>G23</f>
        <v>1</v>
      </c>
      <c r="R20" s="32">
        <f>H23</f>
        <v>0</v>
      </c>
      <c r="S20" s="32"/>
      <c r="T20" s="32" t="str">
        <f>P20</f>
        <v>Control</v>
      </c>
      <c r="U20" s="32">
        <f>G27</f>
        <v>1</v>
      </c>
      <c r="V20" s="32">
        <f>H27</f>
        <v>0</v>
      </c>
      <c r="W20" s="32"/>
      <c r="X20" s="32"/>
      <c r="Y20" s="32"/>
      <c r="Z20" s="32"/>
      <c r="AA20" s="32"/>
      <c r="AB20" s="32"/>
    </row>
    <row r="21" spans="2:28" x14ac:dyDescent="0.4">
      <c r="B21" s="58"/>
      <c r="C21" s="30" t="s">
        <v>88</v>
      </c>
      <c r="D21" s="31">
        <f t="shared" ref="D21:D22" si="5">D6/$D$4</f>
        <v>1.529105623261916</v>
      </c>
      <c r="E21" s="31">
        <f t="shared" ref="E21:E22" si="6">E6/$E$4</f>
        <v>1.2703463324541331</v>
      </c>
      <c r="F21" s="31">
        <f t="shared" ref="F21:F22" si="7">F6/$F$4</f>
        <v>1.5854694248683616</v>
      </c>
      <c r="G21" s="31">
        <f t="shared" si="3"/>
        <v>1.4616404601948034</v>
      </c>
      <c r="H21" s="31">
        <f t="shared" si="4"/>
        <v>0.16804553553704027</v>
      </c>
      <c r="I21" s="31">
        <f>_xlfn.T.TEST(D19:F19,D21:F21,2,2)</f>
        <v>8.9173527322004165E-3</v>
      </c>
      <c r="J21" s="29" t="s">
        <v>39</v>
      </c>
      <c r="K21" s="29"/>
      <c r="L21" s="29" t="str">
        <f t="shared" ref="L21:L22" si="8">C20</f>
        <v>Day 01</v>
      </c>
      <c r="M21" s="32">
        <f t="shared" ref="M21:M22" si="9">G20</f>
        <v>1.1867084445762381</v>
      </c>
      <c r="N21" s="32">
        <f t="shared" ref="N21:N22" si="10">H20</f>
        <v>0.24254673952553077</v>
      </c>
      <c r="P21" s="29" t="str">
        <f t="shared" ref="P21:P23" si="11">L21</f>
        <v>Day 01</v>
      </c>
      <c r="Q21" s="32">
        <f t="shared" ref="Q21:R21" si="12">G24</f>
        <v>1.7958466029064775</v>
      </c>
      <c r="R21" s="32">
        <f t="shared" si="12"/>
        <v>0.40518492721200017</v>
      </c>
      <c r="T21" s="32" t="str">
        <f t="shared" ref="T21:T23" si="13">P21</f>
        <v>Day 01</v>
      </c>
      <c r="U21" s="32">
        <f t="shared" ref="U21:V21" si="14">G28</f>
        <v>1.122932722549421</v>
      </c>
      <c r="V21" s="32">
        <f t="shared" si="14"/>
        <v>0.21949256968145053</v>
      </c>
    </row>
    <row r="22" spans="2:28" x14ac:dyDescent="0.4">
      <c r="B22" s="59"/>
      <c r="C22" s="30" t="s">
        <v>89</v>
      </c>
      <c r="D22" s="31">
        <f>D7/$D$4</f>
        <v>1.9112808587374164</v>
      </c>
      <c r="E22" s="31">
        <f t="shared" si="6"/>
        <v>1.493757092143764</v>
      </c>
      <c r="F22" s="31">
        <f t="shared" si="7"/>
        <v>1.75467500408153</v>
      </c>
      <c r="G22" s="31">
        <f t="shared" si="3"/>
        <v>1.7199043183209035</v>
      </c>
      <c r="H22" s="31">
        <f t="shared" si="4"/>
        <v>0.21092243683125764</v>
      </c>
      <c r="I22" s="31">
        <f>_xlfn.T.TEST(D19:F19,D22:F22,2,2)</f>
        <v>4.0990695149755512E-3</v>
      </c>
      <c r="J22" s="29" t="s">
        <v>39</v>
      </c>
      <c r="K22" s="29"/>
      <c r="L22" s="29" t="str">
        <f t="shared" si="8"/>
        <v>Day 04</v>
      </c>
      <c r="M22" s="32">
        <f t="shared" si="9"/>
        <v>1.4616404601948034</v>
      </c>
      <c r="N22" s="32">
        <f t="shared" si="10"/>
        <v>0.16804553553704027</v>
      </c>
      <c r="P22" s="29" t="str">
        <f t="shared" si="11"/>
        <v>Day 04</v>
      </c>
      <c r="Q22" s="32">
        <f t="shared" ref="Q22:R22" si="15">G25</f>
        <v>1.3294011152070977</v>
      </c>
      <c r="R22" s="32">
        <f t="shared" si="15"/>
        <v>0.1021923807198557</v>
      </c>
      <c r="T22" s="32" t="str">
        <f t="shared" si="13"/>
        <v>Day 04</v>
      </c>
      <c r="U22" s="32">
        <f t="shared" ref="U22:V22" si="16">G29</f>
        <v>1.3658010382843593</v>
      </c>
      <c r="V22" s="32">
        <f>H29</f>
        <v>9.8385656557480758E-2</v>
      </c>
    </row>
    <row r="23" spans="2:28" x14ac:dyDescent="0.4">
      <c r="B23" s="57" t="str">
        <f t="shared" ref="B23" si="17">B8</f>
        <v>RUNX2 (0.5 µg/mL)</v>
      </c>
      <c r="C23" s="30" t="str">
        <f>C19</f>
        <v>Control</v>
      </c>
      <c r="D23" s="31">
        <f>D8/$G$8</f>
        <v>1</v>
      </c>
      <c r="E23" s="31">
        <f t="shared" ref="E23:F23" si="18">E8/$G$8</f>
        <v>1</v>
      </c>
      <c r="F23" s="31">
        <f t="shared" si="18"/>
        <v>1</v>
      </c>
      <c r="G23" s="31">
        <f t="shared" si="3"/>
        <v>1</v>
      </c>
      <c r="H23" s="31">
        <f t="shared" si="4"/>
        <v>0</v>
      </c>
      <c r="I23" s="30"/>
      <c r="J23" s="29"/>
      <c r="K23" s="29"/>
      <c r="L23" s="29" t="str">
        <f>C22</f>
        <v>Day 07</v>
      </c>
      <c r="M23" s="32">
        <f>G22</f>
        <v>1.7199043183209035</v>
      </c>
      <c r="N23" s="32">
        <f>H22</f>
        <v>0.21092243683125764</v>
      </c>
      <c r="O23" s="32"/>
      <c r="P23" s="29" t="str">
        <f t="shared" si="11"/>
        <v>Day 07</v>
      </c>
      <c r="Q23" s="32">
        <f t="shared" ref="Q23:R23" si="19">G26</f>
        <v>1.5955684074486489</v>
      </c>
      <c r="R23" s="32">
        <f t="shared" si="19"/>
        <v>0.32768877881419251</v>
      </c>
      <c r="S23" s="32"/>
      <c r="T23" s="32" t="str">
        <f t="shared" si="13"/>
        <v>Day 07</v>
      </c>
      <c r="U23" s="32">
        <f t="shared" ref="U23:V23" si="20">G30</f>
        <v>1.917361315432542</v>
      </c>
      <c r="V23" s="32">
        <f t="shared" si="20"/>
        <v>0.2547382141046286</v>
      </c>
    </row>
    <row r="24" spans="2:28" x14ac:dyDescent="0.4">
      <c r="B24" s="58"/>
      <c r="C24" s="30" t="str">
        <f t="shared" ref="C24:C30" si="21">C20</f>
        <v>Day 01</v>
      </c>
      <c r="D24" s="31">
        <f>D9/$D$8</f>
        <v>1.4927016847350747</v>
      </c>
      <c r="E24" s="31">
        <f>E9/$E$8</f>
        <v>1.6387895200167968</v>
      </c>
      <c r="F24" s="31">
        <f>F9/$F$8</f>
        <v>2.2560486039675607</v>
      </c>
      <c r="G24" s="31">
        <f t="shared" si="3"/>
        <v>1.7958466029064775</v>
      </c>
      <c r="H24" s="31">
        <f t="shared" si="4"/>
        <v>0.40518492721200017</v>
      </c>
      <c r="I24" s="31">
        <f>_xlfn.T.TEST(D23:F23,D24:F24,2,2)</f>
        <v>2.7226648672198567E-2</v>
      </c>
      <c r="J24" s="29" t="s">
        <v>46</v>
      </c>
      <c r="K24" s="29"/>
    </row>
    <row r="25" spans="2:28" x14ac:dyDescent="0.4">
      <c r="B25" s="58"/>
      <c r="C25" s="30" t="str">
        <f t="shared" si="21"/>
        <v>Day 04</v>
      </c>
      <c r="D25" s="31">
        <f t="shared" ref="D25:D26" si="22">D10/$D$8</f>
        <v>1.4454689594580354</v>
      </c>
      <c r="E25" s="31">
        <f t="shared" ref="E25:E26" si="23">E10/$E$8</f>
        <v>1.2897920221282431</v>
      </c>
      <c r="F25" s="31">
        <f t="shared" ref="F25:F26" si="24">F10/$F$8</f>
        <v>1.2529423640350144</v>
      </c>
      <c r="G25" s="31">
        <f t="shared" si="3"/>
        <v>1.3294011152070977</v>
      </c>
      <c r="H25" s="31">
        <f t="shared" si="4"/>
        <v>0.1021923807198557</v>
      </c>
      <c r="I25" s="31">
        <f>_xlfn.T.TEST(D23:F23,D25:F25,2,2)</f>
        <v>5.0474091360425567E-3</v>
      </c>
      <c r="J25" s="29" t="s">
        <v>39</v>
      </c>
      <c r="K25" s="29"/>
      <c r="L25" s="29"/>
      <c r="M25" s="32"/>
      <c r="N25" s="32"/>
      <c r="O25" s="32"/>
      <c r="P25" s="32"/>
      <c r="Q25" s="32"/>
      <c r="R25" s="32"/>
      <c r="S25" s="32"/>
      <c r="T25" s="32"/>
    </row>
    <row r="26" spans="2:28" x14ac:dyDescent="0.4">
      <c r="B26" s="59"/>
      <c r="C26" s="30" t="str">
        <f t="shared" si="21"/>
        <v>Day 07</v>
      </c>
      <c r="D26" s="31">
        <f t="shared" si="22"/>
        <v>1.4138822913961759</v>
      </c>
      <c r="E26" s="31">
        <f>E11/$E$8</f>
        <v>1.39897007634301</v>
      </c>
      <c r="F26" s="31">
        <f t="shared" si="24"/>
        <v>1.9738528546067606</v>
      </c>
      <c r="G26" s="31">
        <f t="shared" si="3"/>
        <v>1.5955684074486489</v>
      </c>
      <c r="H26" s="31">
        <f t="shared" si="4"/>
        <v>0.32768877881419251</v>
      </c>
      <c r="I26" s="31">
        <f>_xlfn.T.TEST(D23:F23,D26:F26,2,2)</f>
        <v>3.4581429662460264E-2</v>
      </c>
      <c r="J26" s="29" t="s">
        <v>110</v>
      </c>
      <c r="K26" s="29"/>
      <c r="L26" s="29"/>
      <c r="M26" s="32"/>
      <c r="N26" s="32"/>
      <c r="O26" s="32"/>
      <c r="P26" s="32"/>
      <c r="Q26" s="32"/>
      <c r="R26" s="32"/>
      <c r="S26" s="32"/>
      <c r="T26" s="32"/>
    </row>
    <row r="27" spans="2:28" x14ac:dyDescent="0.4">
      <c r="B27" s="57" t="str">
        <f t="shared" ref="B27" si="25">B12</f>
        <v>OPN (0.5 µg/mL)</v>
      </c>
      <c r="C27" s="30" t="str">
        <f t="shared" si="21"/>
        <v>Control</v>
      </c>
      <c r="D27" s="31">
        <f>D12/$G$12</f>
        <v>1</v>
      </c>
      <c r="E27" s="31">
        <f t="shared" ref="E27:F27" si="26">E12/$G$12</f>
        <v>1</v>
      </c>
      <c r="F27" s="31">
        <f t="shared" si="26"/>
        <v>1</v>
      </c>
      <c r="G27" s="31">
        <f t="shared" si="3"/>
        <v>1</v>
      </c>
      <c r="H27" s="31">
        <f t="shared" si="4"/>
        <v>0</v>
      </c>
      <c r="I27" s="30"/>
      <c r="J27" s="29"/>
      <c r="K27" s="29"/>
      <c r="L27" s="29"/>
      <c r="M27" s="32"/>
      <c r="N27" s="32"/>
      <c r="O27" s="32"/>
      <c r="P27" s="32"/>
      <c r="Q27" s="32"/>
      <c r="R27" s="32"/>
      <c r="S27" s="32"/>
      <c r="T27" s="32"/>
    </row>
    <row r="28" spans="2:28" x14ac:dyDescent="0.4">
      <c r="B28" s="58"/>
      <c r="C28" s="30" t="str">
        <f t="shared" si="21"/>
        <v>Day 01</v>
      </c>
      <c r="D28" s="31">
        <f>D13/$D$12</f>
        <v>0.89433994876151823</v>
      </c>
      <c r="E28" s="31">
        <f>E13/$E$12</f>
        <v>1.1424346160678014</v>
      </c>
      <c r="F28" s="31">
        <f>F13/$F$12</f>
        <v>1.3320236028189434</v>
      </c>
      <c r="G28" s="31">
        <f t="shared" si="3"/>
        <v>1.122932722549421</v>
      </c>
      <c r="H28" s="31">
        <f t="shared" si="4"/>
        <v>0.21949256968145053</v>
      </c>
      <c r="I28" s="31">
        <f>_xlfn.T.TEST(D27:F27,D28:F28,2,2)</f>
        <v>0.38693853695882596</v>
      </c>
      <c r="J28" s="29"/>
      <c r="K28" s="29"/>
    </row>
    <row r="29" spans="2:28" x14ac:dyDescent="0.4">
      <c r="B29" s="58"/>
      <c r="C29" s="30" t="str">
        <f t="shared" si="21"/>
        <v>Day 04</v>
      </c>
      <c r="D29" s="31">
        <f t="shared" ref="D29:D30" si="27">D14/$D$12</f>
        <v>1.3619316451907497</v>
      </c>
      <c r="E29" s="31">
        <f t="shared" ref="E29:E30" si="28">E14/$E$12</f>
        <v>1.2694071618522891</v>
      </c>
      <c r="F29" s="31">
        <f t="shared" ref="F29:F30" si="29">F14/$F$12</f>
        <v>1.4660643078100386</v>
      </c>
      <c r="G29" s="31">
        <f t="shared" si="3"/>
        <v>1.3658010382843593</v>
      </c>
      <c r="H29" s="31">
        <f t="shared" si="4"/>
        <v>9.8385656557480758E-2</v>
      </c>
      <c r="I29" s="31">
        <f>_xlfn.T.TEST(D27:F27,D29:F29,2,2)</f>
        <v>2.9914258559015985E-3</v>
      </c>
      <c r="J29" s="29" t="s">
        <v>39</v>
      </c>
      <c r="K29" s="29"/>
    </row>
    <row r="30" spans="2:28" x14ac:dyDescent="0.4">
      <c r="B30" s="59"/>
      <c r="C30" s="30" t="str">
        <f t="shared" si="21"/>
        <v>Day 07</v>
      </c>
      <c r="D30" s="31">
        <f t="shared" si="27"/>
        <v>2.2102495838515224</v>
      </c>
      <c r="E30" s="31">
        <f t="shared" si="28"/>
        <v>1.7944523547323912</v>
      </c>
      <c r="F30" s="31">
        <f t="shared" si="29"/>
        <v>1.7473820077137123</v>
      </c>
      <c r="G30" s="31">
        <f t="shared" si="3"/>
        <v>1.917361315432542</v>
      </c>
      <c r="H30" s="31">
        <f t="shared" si="4"/>
        <v>0.2547382141046286</v>
      </c>
      <c r="I30" s="31">
        <f>_xlfn.T.TEST(D27:F27,D30:F30,2,2)</f>
        <v>3.3662181580231001E-3</v>
      </c>
      <c r="J30" s="29" t="s">
        <v>39</v>
      </c>
      <c r="K30" s="29"/>
    </row>
    <row r="33" spans="2:20" x14ac:dyDescent="0.4">
      <c r="B33" s="1" t="s">
        <v>35</v>
      </c>
    </row>
    <row r="34" spans="2:20" x14ac:dyDescent="0.4">
      <c r="D34" s="17" t="s">
        <v>1</v>
      </c>
      <c r="E34" s="17" t="s">
        <v>2</v>
      </c>
      <c r="F34" s="17" t="s">
        <v>3</v>
      </c>
      <c r="G34" s="17" t="s">
        <v>54</v>
      </c>
    </row>
    <row r="35" spans="2:20" x14ac:dyDescent="0.4">
      <c r="B35" s="51" t="s">
        <v>103</v>
      </c>
      <c r="C35" s="16" t="s">
        <v>15</v>
      </c>
      <c r="D35" s="14">
        <v>1</v>
      </c>
      <c r="E35" s="14">
        <v>1</v>
      </c>
      <c r="F35" s="14">
        <v>1</v>
      </c>
      <c r="G35" s="14">
        <f>AVERAGE(D35:F35)</f>
        <v>1</v>
      </c>
    </row>
    <row r="36" spans="2:20" x14ac:dyDescent="0.4">
      <c r="B36" s="52"/>
      <c r="C36" s="16" t="s">
        <v>55</v>
      </c>
      <c r="D36" s="14">
        <v>1.25595598</v>
      </c>
      <c r="E36" s="14">
        <v>1.1228745490000001</v>
      </c>
      <c r="F36" s="14">
        <v>0.97763340200000004</v>
      </c>
      <c r="G36" s="14">
        <f t="shared" ref="G36:G46" si="30">AVERAGE(D36:F36)</f>
        <v>1.1188213103333333</v>
      </c>
    </row>
    <row r="37" spans="2:20" x14ac:dyDescent="0.4">
      <c r="B37" s="52"/>
      <c r="C37" s="16" t="s">
        <v>56</v>
      </c>
      <c r="D37" s="14">
        <v>1.3765569900000001</v>
      </c>
      <c r="E37" s="18">
        <v>1.07146849</v>
      </c>
      <c r="F37" s="14">
        <v>1.096247041</v>
      </c>
      <c r="G37" s="14">
        <f t="shared" si="30"/>
        <v>1.1814241736666666</v>
      </c>
    </row>
    <row r="38" spans="2:20" x14ac:dyDescent="0.4">
      <c r="B38" s="53"/>
      <c r="C38" s="16" t="s">
        <v>57</v>
      </c>
      <c r="D38" s="14">
        <v>1.412312</v>
      </c>
      <c r="E38" s="14">
        <v>1.183103786</v>
      </c>
      <c r="F38" s="14">
        <v>1.111458418</v>
      </c>
      <c r="G38" s="14">
        <f t="shared" si="30"/>
        <v>1.2356247346666667</v>
      </c>
    </row>
    <row r="39" spans="2:20" x14ac:dyDescent="0.4">
      <c r="B39" s="54" t="s">
        <v>104</v>
      </c>
      <c r="C39" s="16" t="s">
        <v>15</v>
      </c>
      <c r="D39" s="14">
        <v>1</v>
      </c>
      <c r="E39" s="14">
        <v>1</v>
      </c>
      <c r="F39" s="14">
        <v>1</v>
      </c>
      <c r="G39" s="14">
        <f t="shared" si="30"/>
        <v>1</v>
      </c>
    </row>
    <row r="40" spans="2:20" x14ac:dyDescent="0.4">
      <c r="B40" s="55"/>
      <c r="C40" s="16" t="s">
        <v>55</v>
      </c>
      <c r="D40" s="14">
        <v>1.3239127500000001</v>
      </c>
      <c r="E40" s="14">
        <v>0.74659845400000002</v>
      </c>
      <c r="F40" s="14">
        <v>0.76605077499999996</v>
      </c>
      <c r="G40" s="14">
        <f t="shared" si="30"/>
        <v>0.94552065966666676</v>
      </c>
    </row>
    <row r="41" spans="2:20" x14ac:dyDescent="0.4">
      <c r="B41" s="55"/>
      <c r="C41" s="16" t="s">
        <v>56</v>
      </c>
      <c r="D41" s="14">
        <v>1.2400596699999999</v>
      </c>
      <c r="E41" s="14">
        <v>1.0781721120000001</v>
      </c>
      <c r="F41" s="14">
        <v>1.100496269</v>
      </c>
      <c r="G41" s="14">
        <f t="shared" si="30"/>
        <v>1.1395760169999998</v>
      </c>
    </row>
    <row r="42" spans="2:20" x14ac:dyDescent="0.4">
      <c r="B42" s="56"/>
      <c r="C42" s="16" t="s">
        <v>57</v>
      </c>
      <c r="D42" s="14">
        <v>1.1203947999999999</v>
      </c>
      <c r="E42" s="14">
        <v>0.71443489800000004</v>
      </c>
      <c r="F42" s="14">
        <v>1.0274184260000001</v>
      </c>
      <c r="G42" s="14">
        <f t="shared" si="30"/>
        <v>0.95408270800000006</v>
      </c>
    </row>
    <row r="43" spans="2:20" x14ac:dyDescent="0.4">
      <c r="B43" s="54" t="s">
        <v>105</v>
      </c>
      <c r="C43" s="16" t="s">
        <v>15</v>
      </c>
      <c r="D43" s="14">
        <v>1</v>
      </c>
      <c r="E43" s="14">
        <v>1</v>
      </c>
      <c r="F43" s="14">
        <v>1</v>
      </c>
      <c r="G43" s="14">
        <f t="shared" si="30"/>
        <v>1</v>
      </c>
    </row>
    <row r="44" spans="2:20" x14ac:dyDescent="0.4">
      <c r="B44" s="55"/>
      <c r="C44" s="16" t="s">
        <v>55</v>
      </c>
      <c r="D44" s="14">
        <v>1.42901715</v>
      </c>
      <c r="E44" s="14">
        <v>0.90382985400000004</v>
      </c>
      <c r="F44" s="18">
        <v>0.91226595200000005</v>
      </c>
      <c r="G44" s="14">
        <f t="shared" si="30"/>
        <v>1.0817043186666666</v>
      </c>
    </row>
    <row r="45" spans="2:20" x14ac:dyDescent="0.4">
      <c r="B45" s="55"/>
      <c r="C45" s="16" t="s">
        <v>56</v>
      </c>
      <c r="D45" s="14">
        <v>1.45880922</v>
      </c>
      <c r="E45" s="14">
        <v>1.198838538</v>
      </c>
      <c r="F45" s="14">
        <v>1.1430831459999999</v>
      </c>
      <c r="G45" s="14">
        <f t="shared" si="30"/>
        <v>1.2669103013333334</v>
      </c>
    </row>
    <row r="46" spans="2:20" x14ac:dyDescent="0.4">
      <c r="B46" s="56"/>
      <c r="C46" s="16" t="s">
        <v>57</v>
      </c>
      <c r="D46" s="18">
        <v>1.290691</v>
      </c>
      <c r="E46" s="14">
        <v>1.2294741</v>
      </c>
      <c r="F46" s="14">
        <v>0.79580288399999999</v>
      </c>
      <c r="G46" s="14">
        <f t="shared" si="30"/>
        <v>1.1053226613333333</v>
      </c>
    </row>
    <row r="48" spans="2:20" x14ac:dyDescent="0.4">
      <c r="B48" s="29" t="str">
        <f>B33</f>
        <v>50.0 µg/mL</v>
      </c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</row>
    <row r="49" spans="2:22" x14ac:dyDescent="0.4">
      <c r="B49" s="29"/>
      <c r="C49" s="29"/>
      <c r="D49" s="29" t="s">
        <v>1</v>
      </c>
      <c r="E49" s="29" t="s">
        <v>2</v>
      </c>
      <c r="F49" s="29" t="s">
        <v>3</v>
      </c>
      <c r="G49" s="29" t="s">
        <v>49</v>
      </c>
      <c r="H49" s="29" t="s">
        <v>8</v>
      </c>
      <c r="I49" s="29" t="s">
        <v>62</v>
      </c>
      <c r="J49" s="29"/>
      <c r="K49" s="29"/>
      <c r="L49" s="29" t="str">
        <f>B48</f>
        <v>50.0 µg/mL</v>
      </c>
      <c r="M49" s="29"/>
      <c r="N49" s="29"/>
      <c r="O49" s="29"/>
      <c r="P49" s="29"/>
      <c r="Q49" s="29"/>
      <c r="R49" s="29"/>
      <c r="S49" s="29"/>
      <c r="T49" s="29"/>
      <c r="U49" s="29"/>
      <c r="V49" s="29"/>
    </row>
    <row r="50" spans="2:22" x14ac:dyDescent="0.4">
      <c r="B50" s="57" t="str">
        <f>B35</f>
        <v>ALP (50.0 µg/mL)</v>
      </c>
      <c r="C50" s="30" t="s">
        <v>15</v>
      </c>
      <c r="D50" s="31">
        <f>D35/$G$35</f>
        <v>1</v>
      </c>
      <c r="E50" s="31">
        <f t="shared" ref="E50:F50" si="31">E35/$G$35</f>
        <v>1</v>
      </c>
      <c r="F50" s="31">
        <f t="shared" si="31"/>
        <v>1</v>
      </c>
      <c r="G50" s="31">
        <f>AVERAGE(D50:F50)</f>
        <v>1</v>
      </c>
      <c r="H50" s="31">
        <f>STDEV(D50:F50)</f>
        <v>0</v>
      </c>
      <c r="I50" s="30"/>
      <c r="J50" s="29"/>
      <c r="K50" s="29"/>
      <c r="L50" s="29" t="str">
        <f>B50</f>
        <v>ALP (50.0 µg/mL)</v>
      </c>
      <c r="M50" s="29" t="s">
        <v>51</v>
      </c>
      <c r="N50" s="29" t="s">
        <v>8</v>
      </c>
      <c r="O50" s="29"/>
      <c r="P50" s="29" t="str">
        <f>B54</f>
        <v>RUNX2 (50.0 µg/mL)</v>
      </c>
      <c r="Q50" s="29" t="s">
        <v>51</v>
      </c>
      <c r="R50" s="29" t="s">
        <v>8</v>
      </c>
      <c r="S50" s="29"/>
      <c r="T50" s="29" t="str">
        <f>B58</f>
        <v>OPN (50.0 µg/mL)</v>
      </c>
      <c r="U50" s="29" t="s">
        <v>51</v>
      </c>
      <c r="V50" s="29" t="s">
        <v>8</v>
      </c>
    </row>
    <row r="51" spans="2:22" x14ac:dyDescent="0.4">
      <c r="B51" s="58"/>
      <c r="C51" s="30" t="s">
        <v>87</v>
      </c>
      <c r="D51" s="31">
        <f>D36/$D$35</f>
        <v>1.25595598</v>
      </c>
      <c r="E51" s="31">
        <f>E36/$E$35</f>
        <v>1.1228745490000001</v>
      </c>
      <c r="F51" s="31">
        <f>F36/$F$35</f>
        <v>0.97763340200000004</v>
      </c>
      <c r="G51" s="31">
        <f t="shared" ref="G51:G61" si="32">AVERAGE(D51:F51)</f>
        <v>1.1188213103333333</v>
      </c>
      <c r="H51" s="31">
        <f t="shared" ref="H51:H61" si="33">STDEV(D51:F51)</f>
        <v>0.13920555274093194</v>
      </c>
      <c r="I51" s="31">
        <f>_xlfn.T.TEST(D50:F50,D51:F51,2,2)</f>
        <v>0.21337217675205084</v>
      </c>
      <c r="J51" s="29"/>
      <c r="K51" s="29"/>
      <c r="L51" s="29" t="str">
        <f>C50</f>
        <v>Control</v>
      </c>
      <c r="M51" s="32">
        <f>G50</f>
        <v>1</v>
      </c>
      <c r="N51" s="32">
        <f>H50</f>
        <v>0</v>
      </c>
      <c r="O51" s="32"/>
      <c r="P51" s="29" t="str">
        <f>L51</f>
        <v>Control</v>
      </c>
      <c r="Q51" s="32">
        <f>G54</f>
        <v>1</v>
      </c>
      <c r="R51" s="32">
        <f>H54</f>
        <v>0</v>
      </c>
      <c r="S51" s="32"/>
      <c r="T51" s="32" t="str">
        <f>P51</f>
        <v>Control</v>
      </c>
      <c r="U51" s="32">
        <f>G58</f>
        <v>1</v>
      </c>
      <c r="V51" s="32">
        <f>H58</f>
        <v>0</v>
      </c>
    </row>
    <row r="52" spans="2:22" x14ac:dyDescent="0.4">
      <c r="B52" s="58"/>
      <c r="C52" s="30" t="s">
        <v>88</v>
      </c>
      <c r="D52" s="31">
        <f t="shared" ref="D52:D53" si="34">D37/$D$35</f>
        <v>1.3765569900000001</v>
      </c>
      <c r="E52" s="31">
        <f t="shared" ref="E52:E53" si="35">E37/$E$35</f>
        <v>1.07146849</v>
      </c>
      <c r="F52" s="31">
        <f t="shared" ref="F52:F53" si="36">F37/$F$35</f>
        <v>1.096247041</v>
      </c>
      <c r="G52" s="31">
        <f t="shared" si="32"/>
        <v>1.1814241736666666</v>
      </c>
      <c r="H52" s="31">
        <f t="shared" si="33"/>
        <v>0.16944351907065872</v>
      </c>
      <c r="I52" s="31">
        <f>_xlfn.T.TEST(D50:F50,D52:F52,2,2)</f>
        <v>0.13726926388961727</v>
      </c>
      <c r="J52" s="29"/>
      <c r="K52" s="29"/>
      <c r="L52" s="29" t="str">
        <f t="shared" ref="L52:L53" si="37">C51</f>
        <v>Day 01</v>
      </c>
      <c r="M52" s="32">
        <f t="shared" ref="M52:M53" si="38">G51</f>
        <v>1.1188213103333333</v>
      </c>
      <c r="N52" s="32">
        <f t="shared" ref="N52:N53" si="39">H51</f>
        <v>0.13920555274093194</v>
      </c>
      <c r="O52" s="29"/>
      <c r="P52" s="29" t="str">
        <f t="shared" ref="P52:P54" si="40">L52</f>
        <v>Day 01</v>
      </c>
      <c r="Q52" s="32">
        <f t="shared" ref="Q52:Q54" si="41">G55</f>
        <v>0.94552065966666676</v>
      </c>
      <c r="R52" s="32">
        <f t="shared" ref="R52:R54" si="42">H55</f>
        <v>0.32784146888121646</v>
      </c>
      <c r="S52" s="29"/>
      <c r="T52" s="32" t="str">
        <f t="shared" ref="T52:T54" si="43">P52</f>
        <v>Day 01</v>
      </c>
      <c r="U52" s="32">
        <f t="shared" ref="U52:U54" si="44">G59</f>
        <v>1.0817043186666666</v>
      </c>
      <c r="V52" s="32">
        <f t="shared" ref="V52:V54" si="45">H59</f>
        <v>0.30081130970086367</v>
      </c>
    </row>
    <row r="53" spans="2:22" x14ac:dyDescent="0.4">
      <c r="B53" s="59"/>
      <c r="C53" s="30" t="s">
        <v>89</v>
      </c>
      <c r="D53" s="31">
        <f t="shared" si="34"/>
        <v>1.412312</v>
      </c>
      <c r="E53" s="31">
        <f t="shared" si="35"/>
        <v>1.183103786</v>
      </c>
      <c r="F53" s="31">
        <f t="shared" si="36"/>
        <v>1.111458418</v>
      </c>
      <c r="G53" s="31">
        <f t="shared" si="32"/>
        <v>1.2356247346666667</v>
      </c>
      <c r="H53" s="31">
        <f t="shared" si="33"/>
        <v>0.15715297320506694</v>
      </c>
      <c r="I53" s="31">
        <f>_xlfn.T.TEST(D50:F50,D53:F53,2,2)</f>
        <v>6.024300789845044E-2</v>
      </c>
      <c r="J53" s="29"/>
      <c r="K53" s="29"/>
      <c r="L53" s="29" t="str">
        <f t="shared" si="37"/>
        <v>Day 04</v>
      </c>
      <c r="M53" s="32">
        <f t="shared" si="38"/>
        <v>1.1814241736666666</v>
      </c>
      <c r="N53" s="32">
        <f t="shared" si="39"/>
        <v>0.16944351907065872</v>
      </c>
      <c r="O53" s="29"/>
      <c r="P53" s="29" t="str">
        <f t="shared" si="40"/>
        <v>Day 04</v>
      </c>
      <c r="Q53" s="32">
        <f t="shared" si="41"/>
        <v>1.1395760169999998</v>
      </c>
      <c r="R53" s="32">
        <f>H56</f>
        <v>8.7734345535875863E-2</v>
      </c>
      <c r="S53" s="29"/>
      <c r="T53" s="32" t="str">
        <f t="shared" si="43"/>
        <v>Day 04</v>
      </c>
      <c r="U53" s="32">
        <f t="shared" si="44"/>
        <v>1.2669103013333334</v>
      </c>
      <c r="V53" s="32">
        <f t="shared" si="45"/>
        <v>0.16851131170739087</v>
      </c>
    </row>
    <row r="54" spans="2:22" x14ac:dyDescent="0.4">
      <c r="B54" s="57" t="str">
        <f t="shared" ref="B54" si="46">B39</f>
        <v>RUNX2 (50.0 µg/mL)</v>
      </c>
      <c r="C54" s="30" t="str">
        <f>C50</f>
        <v>Control</v>
      </c>
      <c r="D54" s="31">
        <f>D39/$G$39</f>
        <v>1</v>
      </c>
      <c r="E54" s="31">
        <f t="shared" ref="E54:F54" si="47">E39/$G$39</f>
        <v>1</v>
      </c>
      <c r="F54" s="31">
        <f t="shared" si="47"/>
        <v>1</v>
      </c>
      <c r="G54" s="31">
        <f t="shared" si="32"/>
        <v>1</v>
      </c>
      <c r="H54" s="31">
        <f t="shared" si="33"/>
        <v>0</v>
      </c>
      <c r="I54" s="30"/>
      <c r="J54" s="29"/>
      <c r="K54" s="29"/>
      <c r="L54" s="29" t="str">
        <f>C53</f>
        <v>Day 07</v>
      </c>
      <c r="M54" s="32">
        <f>G53</f>
        <v>1.2356247346666667</v>
      </c>
      <c r="N54" s="32">
        <f>H53</f>
        <v>0.15715297320506694</v>
      </c>
      <c r="O54" s="32"/>
      <c r="P54" s="29" t="str">
        <f t="shared" si="40"/>
        <v>Day 07</v>
      </c>
      <c r="Q54" s="32">
        <f t="shared" si="41"/>
        <v>0.95408270800000006</v>
      </c>
      <c r="R54" s="32">
        <f>H57</f>
        <v>0.21268393488670928</v>
      </c>
      <c r="S54" s="32"/>
      <c r="T54" s="32" t="str">
        <f t="shared" si="43"/>
        <v>Day 07</v>
      </c>
      <c r="U54" s="32">
        <f t="shared" si="44"/>
        <v>1.1053226613333333</v>
      </c>
      <c r="V54" s="32">
        <f>H61</f>
        <v>0.26979389657988939</v>
      </c>
    </row>
    <row r="55" spans="2:22" x14ac:dyDescent="0.4">
      <c r="B55" s="58"/>
      <c r="C55" s="30" t="str">
        <f t="shared" ref="C55:C61" si="48">C51</f>
        <v>Day 01</v>
      </c>
      <c r="D55" s="31">
        <f>D40/$D$39</f>
        <v>1.3239127500000001</v>
      </c>
      <c r="E55" s="31">
        <f>E40/$E$39</f>
        <v>0.74659845400000002</v>
      </c>
      <c r="F55" s="31">
        <f>F40/$F$39</f>
        <v>0.76605077499999996</v>
      </c>
      <c r="G55" s="31">
        <f t="shared" si="32"/>
        <v>0.94552065966666676</v>
      </c>
      <c r="H55" s="31">
        <f t="shared" si="33"/>
        <v>0.32784146888121646</v>
      </c>
      <c r="I55" s="31">
        <f>_xlfn.T.TEST(D54:F54,D55:F55,2,2)</f>
        <v>0.78777763726172423</v>
      </c>
      <c r="J55" s="29"/>
      <c r="K55" s="29"/>
    </row>
    <row r="56" spans="2:22" x14ac:dyDescent="0.4">
      <c r="B56" s="58"/>
      <c r="C56" s="30" t="str">
        <f t="shared" si="48"/>
        <v>Day 04</v>
      </c>
      <c r="D56" s="31">
        <f>D41/$D$39</f>
        <v>1.2400596699999999</v>
      </c>
      <c r="E56" s="31">
        <f>E41/$E$39</f>
        <v>1.0781721120000001</v>
      </c>
      <c r="F56" s="31">
        <f t="shared" ref="F56:F57" si="49">F41/$F$39</f>
        <v>1.100496269</v>
      </c>
      <c r="G56" s="31">
        <f t="shared" si="32"/>
        <v>1.1395760169999998</v>
      </c>
      <c r="H56" s="31">
        <f t="shared" si="33"/>
        <v>8.7734345535875863E-2</v>
      </c>
      <c r="I56" s="31">
        <f>_xlfn.T.TEST(D54:F54,D56:F56,2,2)</f>
        <v>5.1084556317423688E-2</v>
      </c>
      <c r="J56" s="29"/>
      <c r="K56" s="29"/>
      <c r="L56" s="29"/>
      <c r="M56" s="32"/>
      <c r="N56" s="32"/>
      <c r="O56" s="32"/>
      <c r="P56" s="32"/>
      <c r="Q56" s="32"/>
      <c r="R56" s="32"/>
      <c r="S56" s="32"/>
      <c r="T56" s="32"/>
    </row>
    <row r="57" spans="2:22" x14ac:dyDescent="0.4">
      <c r="B57" s="59"/>
      <c r="C57" s="30" t="str">
        <f t="shared" si="48"/>
        <v>Day 07</v>
      </c>
      <c r="D57" s="31">
        <f t="shared" ref="D56:D57" si="50">D42/$D$39</f>
        <v>1.1203947999999999</v>
      </c>
      <c r="E57" s="31">
        <f t="shared" ref="E56:E57" si="51">E42/$E$39</f>
        <v>0.71443489800000004</v>
      </c>
      <c r="F57" s="31">
        <f t="shared" si="49"/>
        <v>1.0274184260000001</v>
      </c>
      <c r="G57" s="31">
        <f t="shared" si="32"/>
        <v>0.95408270800000006</v>
      </c>
      <c r="H57" s="31">
        <f t="shared" si="33"/>
        <v>0.21268393488670928</v>
      </c>
      <c r="I57" s="31">
        <f>_xlfn.T.TEST(D54:F54,D57:F57,2,2)</f>
        <v>0.72742584129842247</v>
      </c>
      <c r="J57" s="29"/>
      <c r="K57" s="29"/>
      <c r="L57" s="29"/>
      <c r="M57" s="32"/>
      <c r="N57" s="32"/>
      <c r="O57" s="32"/>
      <c r="P57" s="32"/>
      <c r="Q57" s="32"/>
      <c r="R57" s="32"/>
      <c r="S57" s="32"/>
      <c r="T57" s="32"/>
    </row>
    <row r="58" spans="2:22" x14ac:dyDescent="0.4">
      <c r="B58" s="57" t="str">
        <f t="shared" ref="B58" si="52">B43</f>
        <v>OPN (50.0 µg/mL)</v>
      </c>
      <c r="C58" s="30" t="str">
        <f t="shared" si="48"/>
        <v>Control</v>
      </c>
      <c r="D58" s="31">
        <f>D43/$G$43</f>
        <v>1</v>
      </c>
      <c r="E58" s="31">
        <f t="shared" ref="E58:F58" si="53">E43/$G$43</f>
        <v>1</v>
      </c>
      <c r="F58" s="31">
        <f t="shared" si="53"/>
        <v>1</v>
      </c>
      <c r="G58" s="31">
        <f t="shared" si="32"/>
        <v>1</v>
      </c>
      <c r="H58" s="31">
        <f t="shared" si="33"/>
        <v>0</v>
      </c>
      <c r="I58" s="30"/>
      <c r="J58" s="29"/>
      <c r="K58" s="29"/>
      <c r="L58" s="29"/>
      <c r="M58" s="32"/>
      <c r="N58" s="32"/>
      <c r="O58" s="32"/>
      <c r="P58" s="32"/>
      <c r="Q58" s="32"/>
      <c r="R58" s="32"/>
      <c r="S58" s="32"/>
      <c r="T58" s="32"/>
    </row>
    <row r="59" spans="2:22" x14ac:dyDescent="0.4">
      <c r="B59" s="58"/>
      <c r="C59" s="30" t="str">
        <f t="shared" si="48"/>
        <v>Day 01</v>
      </c>
      <c r="D59" s="31">
        <f>D44/$D$43</f>
        <v>1.42901715</v>
      </c>
      <c r="E59" s="31">
        <f>E44/$E$43</f>
        <v>0.90382985400000004</v>
      </c>
      <c r="F59" s="31">
        <f>F44/$F$43</f>
        <v>0.91226595200000005</v>
      </c>
      <c r="G59" s="31">
        <f t="shared" si="32"/>
        <v>1.0817043186666666</v>
      </c>
      <c r="H59" s="31">
        <f t="shared" si="33"/>
        <v>0.30081130970086367</v>
      </c>
      <c r="I59" s="31">
        <f>_xlfn.T.TEST(D58:F58,D59:F59,2,2)</f>
        <v>0.66254061722259538</v>
      </c>
      <c r="J59" s="29"/>
      <c r="K59" s="29"/>
    </row>
    <row r="60" spans="2:22" x14ac:dyDescent="0.4">
      <c r="B60" s="58"/>
      <c r="C60" s="30" t="str">
        <f t="shared" si="48"/>
        <v>Day 04</v>
      </c>
      <c r="D60" s="31">
        <f>D45/$D$43</f>
        <v>1.45880922</v>
      </c>
      <c r="E60" s="31">
        <f>E45/$E$43</f>
        <v>1.198838538</v>
      </c>
      <c r="F60" s="31">
        <f t="shared" ref="F60:F61" si="54">F45/$F$43</f>
        <v>1.1430831459999999</v>
      </c>
      <c r="G60" s="31">
        <f t="shared" si="32"/>
        <v>1.2669103013333334</v>
      </c>
      <c r="H60" s="31">
        <f t="shared" si="33"/>
        <v>0.16851131170739087</v>
      </c>
      <c r="I60" s="31">
        <f>_xlfn.T.TEST(D58:F58,D60:F60,2,2)</f>
        <v>5.1721628963497156E-2</v>
      </c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</row>
    <row r="61" spans="2:22" x14ac:dyDescent="0.4">
      <c r="B61" s="59"/>
      <c r="C61" s="30" t="str">
        <f t="shared" si="48"/>
        <v>Day 07</v>
      </c>
      <c r="D61" s="31">
        <f t="shared" ref="D60:D61" si="55">D46/$D$43</f>
        <v>1.290691</v>
      </c>
      <c r="E61" s="31">
        <f t="shared" ref="E60:E61" si="56">E46/$E$43</f>
        <v>1.2294741</v>
      </c>
      <c r="F61" s="31">
        <f t="shared" si="54"/>
        <v>0.79580288399999999</v>
      </c>
      <c r="G61" s="31">
        <f t="shared" si="32"/>
        <v>1.1053226613333333</v>
      </c>
      <c r="H61" s="31">
        <f t="shared" si="33"/>
        <v>0.26979389657988939</v>
      </c>
      <c r="I61" s="31">
        <f>_xlfn.T.TEST(D58:F58,D61:F61,2,2)</f>
        <v>0.53601723536316481</v>
      </c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</row>
  </sheetData>
  <mergeCells count="12">
    <mergeCell ref="B50:B53"/>
    <mergeCell ref="B54:B57"/>
    <mergeCell ref="B58:B61"/>
    <mergeCell ref="B43:B46"/>
    <mergeCell ref="B19:B22"/>
    <mergeCell ref="B23:B26"/>
    <mergeCell ref="B27:B30"/>
    <mergeCell ref="B4:B7"/>
    <mergeCell ref="B8:B11"/>
    <mergeCell ref="B12:B15"/>
    <mergeCell ref="B35:B38"/>
    <mergeCell ref="B39:B4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71"/>
  <sheetViews>
    <sheetView topLeftCell="A4" zoomScale="70" zoomScaleNormal="70" workbookViewId="0">
      <selection activeCell="J20" sqref="J20"/>
    </sheetView>
  </sheetViews>
  <sheetFormatPr defaultColWidth="10.81640625" defaultRowHeight="15.5" x14ac:dyDescent="0.4"/>
  <cols>
    <col min="1" max="10" width="10.81640625" style="1"/>
    <col min="11" max="11" width="22.6328125" style="1" bestFit="1" customWidth="1"/>
    <col min="12" max="12" width="12.453125" style="1" bestFit="1" customWidth="1"/>
    <col min="13" max="16384" width="10.81640625" style="1"/>
  </cols>
  <sheetData>
    <row r="2" spans="2:23" x14ac:dyDescent="0.35">
      <c r="B2" s="2" t="s">
        <v>4</v>
      </c>
      <c r="K2" s="41"/>
      <c r="L2" s="41" t="str">
        <f>B4</f>
        <v>0.0 μg/mL</v>
      </c>
      <c r="M2" s="41"/>
      <c r="N2" s="41" t="str">
        <f>B5</f>
        <v>0.5 μg/mL</v>
      </c>
      <c r="O2" s="41"/>
      <c r="P2" s="41" t="str">
        <f>B6</f>
        <v>5.0 μg/mL</v>
      </c>
      <c r="Q2" s="41"/>
      <c r="R2" s="41" t="str">
        <f>B7</f>
        <v>25.0 μg/mL</v>
      </c>
      <c r="S2" s="41"/>
      <c r="T2" s="41" t="str">
        <f>B8</f>
        <v>50.0 μg/mL</v>
      </c>
      <c r="U2" s="41"/>
      <c r="V2" s="41" t="str">
        <f>B9</f>
        <v>Dispersant</v>
      </c>
      <c r="W2" s="41"/>
    </row>
    <row r="3" spans="2:23" x14ac:dyDescent="0.4">
      <c r="C3" s="1" t="s">
        <v>17</v>
      </c>
      <c r="D3" s="1" t="s">
        <v>21</v>
      </c>
      <c r="E3" s="1" t="s">
        <v>22</v>
      </c>
      <c r="F3" s="1" t="s">
        <v>18</v>
      </c>
      <c r="G3" s="1" t="s">
        <v>8</v>
      </c>
      <c r="H3" s="1" t="s">
        <v>62</v>
      </c>
      <c r="K3" s="41"/>
      <c r="L3" s="41" t="s">
        <v>51</v>
      </c>
      <c r="M3" s="41" t="s">
        <v>8</v>
      </c>
      <c r="N3" s="41" t="s">
        <v>51</v>
      </c>
      <c r="O3" s="41" t="s">
        <v>8</v>
      </c>
      <c r="P3" s="41" t="s">
        <v>51</v>
      </c>
      <c r="Q3" s="41" t="s">
        <v>8</v>
      </c>
      <c r="R3" s="41" t="s">
        <v>51</v>
      </c>
      <c r="S3" s="41" t="s">
        <v>8</v>
      </c>
      <c r="T3" s="41" t="s">
        <v>51</v>
      </c>
      <c r="U3" s="41" t="s">
        <v>8</v>
      </c>
      <c r="V3" s="41" t="s">
        <v>51</v>
      </c>
      <c r="W3" s="41" t="s">
        <v>8</v>
      </c>
    </row>
    <row r="4" spans="2:23" x14ac:dyDescent="0.35">
      <c r="B4" s="9" t="s">
        <v>28</v>
      </c>
      <c r="C4" s="3">
        <v>1.984</v>
      </c>
      <c r="D4" s="3">
        <v>2.016</v>
      </c>
      <c r="E4" s="3">
        <v>1.8859999999999999</v>
      </c>
      <c r="F4" s="14">
        <f>AVERAGE(C4:E4)</f>
        <v>1.962</v>
      </c>
      <c r="G4" s="14">
        <f>STDEV(C4:E4)</f>
        <v>6.7734776887504469E-2</v>
      </c>
      <c r="H4" s="14"/>
      <c r="K4" s="41" t="str">
        <f>B2</f>
        <v>Day 01</v>
      </c>
      <c r="L4" s="49">
        <f>F4</f>
        <v>1.962</v>
      </c>
      <c r="M4" s="49">
        <f>G4</f>
        <v>6.7734776887504469E-2</v>
      </c>
      <c r="N4" s="49">
        <f>F5</f>
        <v>1.9313333333333336</v>
      </c>
      <c r="O4" s="49">
        <f>G5</f>
        <v>0.15245436475658319</v>
      </c>
      <c r="P4" s="49">
        <f>F6</f>
        <v>1.9009999999999998</v>
      </c>
      <c r="Q4" s="49">
        <f>G6</f>
        <v>7.9504716841203846E-2</v>
      </c>
      <c r="R4" s="49">
        <f>F7</f>
        <v>2.1080000000000001</v>
      </c>
      <c r="S4" s="49">
        <f>G7</f>
        <v>9.5015788161757597E-2</v>
      </c>
      <c r="T4" s="49">
        <f>F8</f>
        <v>1.944</v>
      </c>
      <c r="U4" s="49">
        <f>G8</f>
        <v>0.15979987484350547</v>
      </c>
      <c r="V4" s="49">
        <f>F9</f>
        <v>1.8706666666666667</v>
      </c>
      <c r="W4" s="49">
        <f>G9</f>
        <v>0.17915728657616273</v>
      </c>
    </row>
    <row r="5" spans="2:23" x14ac:dyDescent="0.35">
      <c r="B5" s="9" t="s">
        <v>24</v>
      </c>
      <c r="C5" s="3">
        <v>1.825</v>
      </c>
      <c r="D5" s="3">
        <v>2.1059999999999999</v>
      </c>
      <c r="E5" s="3">
        <v>1.863</v>
      </c>
      <c r="F5" s="14">
        <f t="shared" ref="F5:F9" si="0">AVERAGE(C5:E5)</f>
        <v>1.9313333333333336</v>
      </c>
      <c r="G5" s="14">
        <f t="shared" ref="G5:G9" si="1">STDEV(C5:E5)</f>
        <v>0.15245436475658319</v>
      </c>
      <c r="H5" s="14">
        <f>_xlfn.T.TEST($C$4:$E$4,C5:E5,2,2)</f>
        <v>0.76611552780069547</v>
      </c>
    </row>
    <row r="6" spans="2:23" x14ac:dyDescent="0.35">
      <c r="B6" s="9" t="s">
        <v>26</v>
      </c>
      <c r="C6" s="3">
        <v>1.9019999999999999</v>
      </c>
      <c r="D6" s="3">
        <v>1.821</v>
      </c>
      <c r="E6" s="3">
        <v>1.98</v>
      </c>
      <c r="F6" s="14">
        <f t="shared" si="0"/>
        <v>1.9009999999999998</v>
      </c>
      <c r="G6" s="14">
        <f t="shared" si="1"/>
        <v>7.9504716841203846E-2</v>
      </c>
      <c r="H6" s="14">
        <f t="shared" ref="H6:H9" si="2">_xlfn.T.TEST($C$4:$E$4,C6:E6,2,2)</f>
        <v>0.36896033959791602</v>
      </c>
    </row>
    <row r="7" spans="2:23" x14ac:dyDescent="0.35">
      <c r="B7" s="9" t="s">
        <v>58</v>
      </c>
      <c r="C7" s="3">
        <v>2.202</v>
      </c>
      <c r="D7" s="3">
        <v>2.11</v>
      </c>
      <c r="E7" s="3">
        <v>2.012</v>
      </c>
      <c r="F7" s="14">
        <f t="shared" si="0"/>
        <v>2.1080000000000001</v>
      </c>
      <c r="G7" s="14">
        <f t="shared" si="1"/>
        <v>9.5015788161757597E-2</v>
      </c>
      <c r="H7" s="14">
        <f t="shared" si="2"/>
        <v>9.6116400535515581E-2</v>
      </c>
    </row>
    <row r="8" spans="2:23" x14ac:dyDescent="0.35">
      <c r="B8" s="9" t="s">
        <v>30</v>
      </c>
      <c r="C8" s="3">
        <v>2.12</v>
      </c>
      <c r="D8" s="3">
        <v>1.9039999999999999</v>
      </c>
      <c r="E8" s="3">
        <v>1.8080000000000001</v>
      </c>
      <c r="F8" s="14">
        <f t="shared" si="0"/>
        <v>1.944</v>
      </c>
      <c r="G8" s="14">
        <f t="shared" si="1"/>
        <v>0.15979987484350547</v>
      </c>
      <c r="H8" s="14">
        <f t="shared" si="2"/>
        <v>0.86617616242625772</v>
      </c>
    </row>
    <row r="9" spans="2:23" x14ac:dyDescent="0.35">
      <c r="B9" s="9" t="s">
        <v>0</v>
      </c>
      <c r="C9" s="3">
        <v>2.0739999999999998</v>
      </c>
      <c r="D9" s="3">
        <v>1.736</v>
      </c>
      <c r="E9" s="3">
        <v>1.802</v>
      </c>
      <c r="F9" s="14">
        <f t="shared" si="0"/>
        <v>1.8706666666666667</v>
      </c>
      <c r="G9" s="14">
        <f t="shared" si="1"/>
        <v>0.17915728657616273</v>
      </c>
      <c r="H9" s="14">
        <f t="shared" si="2"/>
        <v>0.45525774877534314</v>
      </c>
    </row>
    <row r="10" spans="2:23" ht="31" x14ac:dyDescent="0.4">
      <c r="K10" s="47" t="s">
        <v>94</v>
      </c>
    </row>
    <row r="11" spans="2:23" x14ac:dyDescent="0.4">
      <c r="B11" s="29" t="str">
        <f>B2</f>
        <v>Day 01</v>
      </c>
      <c r="C11" s="29"/>
      <c r="D11" s="29"/>
      <c r="E11" s="29"/>
      <c r="F11" s="29"/>
      <c r="G11" s="29"/>
      <c r="H11" s="29"/>
      <c r="K11" s="29"/>
      <c r="L11" s="36" t="str">
        <f>B13</f>
        <v>0.0 μg/mL</v>
      </c>
      <c r="M11" s="36"/>
      <c r="N11" s="36" t="str">
        <f>B14</f>
        <v>0.5 μg/mL</v>
      </c>
      <c r="O11" s="36"/>
      <c r="P11" s="36" t="str">
        <f>B15</f>
        <v>5.0 μg/mL</v>
      </c>
      <c r="Q11" s="36"/>
      <c r="R11" s="36" t="str">
        <f>B16</f>
        <v>25.0 μg/mL</v>
      </c>
      <c r="S11" s="36"/>
      <c r="T11" s="36" t="str">
        <f>B17</f>
        <v>50.0 μg/mL</v>
      </c>
      <c r="U11" s="36"/>
      <c r="V11" s="36" t="str">
        <f>B18</f>
        <v>Dispersant</v>
      </c>
      <c r="W11" s="36"/>
    </row>
    <row r="12" spans="2:23" x14ac:dyDescent="0.4">
      <c r="B12" s="29"/>
      <c r="C12" s="29" t="str">
        <f>C3</f>
        <v>n=1</v>
      </c>
      <c r="D12" s="29" t="str">
        <f t="shared" ref="D12:F12" si="3">D3</f>
        <v>n=2</v>
      </c>
      <c r="E12" s="29" t="str">
        <f t="shared" si="3"/>
        <v>n=3</v>
      </c>
      <c r="F12" s="29" t="str">
        <f t="shared" si="3"/>
        <v>MEAN</v>
      </c>
      <c r="G12" s="29" t="s">
        <v>50</v>
      </c>
      <c r="H12" s="29" t="s">
        <v>62</v>
      </c>
      <c r="K12" s="29"/>
      <c r="L12" s="36" t="s">
        <v>7</v>
      </c>
      <c r="M12" s="36" t="s">
        <v>9</v>
      </c>
      <c r="N12" s="36" t="s">
        <v>7</v>
      </c>
      <c r="O12" s="36" t="s">
        <v>9</v>
      </c>
      <c r="P12" s="36" t="s">
        <v>7</v>
      </c>
      <c r="Q12" s="36" t="s">
        <v>9</v>
      </c>
      <c r="R12" s="36" t="s">
        <v>7</v>
      </c>
      <c r="S12" s="36" t="s">
        <v>9</v>
      </c>
      <c r="T12" s="36" t="s">
        <v>7</v>
      </c>
      <c r="U12" s="36" t="s">
        <v>9</v>
      </c>
      <c r="V12" s="36" t="s">
        <v>7</v>
      </c>
      <c r="W12" s="36" t="s">
        <v>9</v>
      </c>
    </row>
    <row r="13" spans="2:23" x14ac:dyDescent="0.4">
      <c r="B13" s="30" t="str">
        <f>B4</f>
        <v>0.0 μg/mL</v>
      </c>
      <c r="C13" s="31">
        <f>C4/$F$4</f>
        <v>1.0112130479102956</v>
      </c>
      <c r="D13" s="31">
        <f>D4/$F$4</f>
        <v>1.0275229357798166</v>
      </c>
      <c r="E13" s="31">
        <f>E4/$F$4</f>
        <v>0.96126401630988778</v>
      </c>
      <c r="F13" s="31">
        <f>AVERAGE(C13:E13)</f>
        <v>1</v>
      </c>
      <c r="G13" s="31">
        <f>STDEV(C13:E13)</f>
        <v>3.4523331746944219E-2</v>
      </c>
      <c r="H13" s="31"/>
      <c r="I13" s="29"/>
      <c r="K13" s="29" t="str">
        <f>B11</f>
        <v>Day 01</v>
      </c>
      <c r="L13" s="32">
        <f>F13</f>
        <v>1</v>
      </c>
      <c r="M13" s="32">
        <f>G13</f>
        <v>3.4523331746944219E-2</v>
      </c>
      <c r="N13" s="32">
        <f>F14</f>
        <v>0.98410220205312637</v>
      </c>
      <c r="O13" s="32">
        <f>G14</f>
        <v>6.2474340001191078E-2</v>
      </c>
      <c r="P13" s="32">
        <f>F15</f>
        <v>0.97059469918482</v>
      </c>
      <c r="Q13" s="32">
        <f>G15</f>
        <v>7.400770779734564E-2</v>
      </c>
      <c r="R13" s="32">
        <f>F16</f>
        <v>1.0744380252566634</v>
      </c>
      <c r="S13" s="32">
        <f>G16</f>
        <v>3.2308941217515312E-2</v>
      </c>
      <c r="T13" s="32">
        <f>F17</f>
        <v>0.99054515381525954</v>
      </c>
      <c r="U13" s="32">
        <f>G17</f>
        <v>6.7924777654165061E-2</v>
      </c>
      <c r="V13" s="32">
        <f>F18</f>
        <v>0.95397843602676324</v>
      </c>
      <c r="W13" s="32">
        <f>G18</f>
        <v>9.2134846147508151E-2</v>
      </c>
    </row>
    <row r="14" spans="2:23" x14ac:dyDescent="0.4">
      <c r="B14" s="30" t="str">
        <f t="shared" ref="B14:B18" si="4">B5</f>
        <v>0.5 μg/mL</v>
      </c>
      <c r="C14" s="31">
        <f>C5/$C$4</f>
        <v>0.91985887096774188</v>
      </c>
      <c r="D14" s="31">
        <f>D5/$D$4</f>
        <v>1.044642857142857</v>
      </c>
      <c r="E14" s="31">
        <f>E5/$E$4</f>
        <v>0.98780487804878059</v>
      </c>
      <c r="F14" s="31">
        <f t="shared" ref="F14:F16" si="5">AVERAGE(C14:E14)</f>
        <v>0.98410220205312637</v>
      </c>
      <c r="G14" s="31">
        <f t="shared" ref="G14:G18" si="6">STDEV(C14:E14)</f>
        <v>6.2474340001191078E-2</v>
      </c>
      <c r="H14" s="31">
        <f>_xlfn.T.TEST($C$13:$E$13,C14:E14,2,2)</f>
        <v>0.71930507115593711</v>
      </c>
      <c r="I14" s="29"/>
      <c r="N14" s="7"/>
      <c r="O14" s="7"/>
      <c r="P14" s="7"/>
      <c r="Q14" s="7"/>
      <c r="R14" s="7"/>
      <c r="S14" s="7"/>
      <c r="T14" s="7"/>
      <c r="U14" s="7"/>
      <c r="V14" s="7"/>
      <c r="W14" s="7"/>
    </row>
    <row r="15" spans="2:23" x14ac:dyDescent="0.4">
      <c r="B15" s="30" t="str">
        <f t="shared" si="4"/>
        <v>5.0 μg/mL</v>
      </c>
      <c r="C15" s="31">
        <f t="shared" ref="C15:C17" si="7">C6/$C$4</f>
        <v>0.95866935483870963</v>
      </c>
      <c r="D15" s="31">
        <f t="shared" ref="D15:D18" si="8">D6/$D$4</f>
        <v>0.90327380952380953</v>
      </c>
      <c r="E15" s="31">
        <f t="shared" ref="E15:E18" si="9">E6/$E$4</f>
        <v>1.0498409331919407</v>
      </c>
      <c r="F15" s="31">
        <f t="shared" si="5"/>
        <v>0.97059469918482</v>
      </c>
      <c r="G15" s="31">
        <f t="shared" si="6"/>
        <v>7.400770779734564E-2</v>
      </c>
      <c r="H15" s="31">
        <f>_xlfn.T.TEST($C$13:$E$13,C15:E15,2,2)</f>
        <v>0.56664570837812089</v>
      </c>
      <c r="I15" s="29"/>
      <c r="J15" s="7"/>
      <c r="N15" s="7"/>
      <c r="O15" s="7"/>
      <c r="P15" s="7"/>
      <c r="Q15" s="7"/>
      <c r="R15" s="7"/>
      <c r="S15" s="7"/>
      <c r="T15" s="7"/>
      <c r="U15" s="7"/>
      <c r="V15" s="7"/>
      <c r="W15" s="7"/>
    </row>
    <row r="16" spans="2:23" x14ac:dyDescent="0.4">
      <c r="B16" s="30" t="str">
        <f t="shared" si="4"/>
        <v>25.0 μg/mL</v>
      </c>
      <c r="C16" s="31">
        <f>C7/$C$4</f>
        <v>1.1098790322580645</v>
      </c>
      <c r="D16" s="31">
        <f>D7/$D$4</f>
        <v>1.046626984126984</v>
      </c>
      <c r="E16" s="31">
        <f t="shared" si="9"/>
        <v>1.0668080593849418</v>
      </c>
      <c r="F16" s="31">
        <f t="shared" si="5"/>
        <v>1.0744380252566634</v>
      </c>
      <c r="G16" s="31">
        <f t="shared" si="6"/>
        <v>3.2308941217515312E-2</v>
      </c>
      <c r="H16" s="31">
        <f>_xlfn.T.TEST($C$13:$E$13,C16:E16,2,2)</f>
        <v>5.2618801863162715E-2</v>
      </c>
      <c r="I16" s="29"/>
      <c r="J16" s="7"/>
    </row>
    <row r="17" spans="2:23" x14ac:dyDescent="0.4">
      <c r="B17" s="30" t="str">
        <f t="shared" si="4"/>
        <v>50.0 μg/mL</v>
      </c>
      <c r="C17" s="31">
        <f t="shared" si="7"/>
        <v>1.0685483870967742</v>
      </c>
      <c r="D17" s="31">
        <f t="shared" si="8"/>
        <v>0.94444444444444442</v>
      </c>
      <c r="E17" s="31">
        <f t="shared" si="9"/>
        <v>0.95864262990455995</v>
      </c>
      <c r="F17" s="31">
        <f>AVERAGE(C17:E17)</f>
        <v>0.99054515381525954</v>
      </c>
      <c r="G17" s="31">
        <f t="shared" si="6"/>
        <v>6.7924777654165061E-2</v>
      </c>
      <c r="H17" s="31">
        <f>_xlfn.T.TEST($C$13:$E$13,C17:E17,2,2)</f>
        <v>0.84033773953431257</v>
      </c>
      <c r="I17" s="29"/>
      <c r="J17" s="7"/>
    </row>
    <row r="18" spans="2:23" x14ac:dyDescent="0.4">
      <c r="B18" s="30" t="str">
        <f t="shared" si="4"/>
        <v>Dispersant</v>
      </c>
      <c r="C18" s="31">
        <f>C9/$C$4</f>
        <v>1.0453629032258063</v>
      </c>
      <c r="D18" s="31">
        <f t="shared" si="8"/>
        <v>0.86111111111111105</v>
      </c>
      <c r="E18" s="31">
        <f t="shared" si="9"/>
        <v>0.9554612937433723</v>
      </c>
      <c r="F18" s="31">
        <f>AVERAGE(C18:E18)</f>
        <v>0.95397843602676324</v>
      </c>
      <c r="G18" s="31">
        <f t="shared" si="6"/>
        <v>9.2134846147508151E-2</v>
      </c>
      <c r="H18" s="31">
        <f>_xlfn.T.TEST($C$13:$E$13,C18:E18,2,2)</f>
        <v>0.46329416768905052</v>
      </c>
      <c r="I18" s="29"/>
      <c r="J18" s="7"/>
    </row>
    <row r="19" spans="2:23" x14ac:dyDescent="0.4">
      <c r="B19" s="29"/>
      <c r="C19" s="32"/>
      <c r="D19" s="32"/>
      <c r="E19" s="32"/>
      <c r="F19" s="32"/>
      <c r="G19" s="32"/>
      <c r="H19" s="32"/>
      <c r="I19" s="29"/>
      <c r="J19" s="7"/>
    </row>
    <row r="20" spans="2:23" x14ac:dyDescent="0.4">
      <c r="C20" s="7"/>
      <c r="D20" s="7"/>
      <c r="E20" s="7"/>
      <c r="F20" s="7"/>
      <c r="G20" s="7"/>
      <c r="J20" s="7"/>
    </row>
    <row r="21" spans="2:23" x14ac:dyDescent="0.4">
      <c r="B21" s="1" t="s">
        <v>12</v>
      </c>
      <c r="K21" s="41"/>
      <c r="L21" s="41" t="str">
        <f>B23</f>
        <v>0.0 μg/mL</v>
      </c>
      <c r="M21" s="41"/>
      <c r="N21" s="41" t="str">
        <f>B24</f>
        <v>0.5 μg/mL</v>
      </c>
      <c r="O21" s="41"/>
      <c r="P21" s="41" t="str">
        <f>B25</f>
        <v>5.0 μg/mL</v>
      </c>
      <c r="Q21" s="41"/>
      <c r="R21" s="41" t="str">
        <f>B26</f>
        <v>25.0 μg/mL</v>
      </c>
      <c r="S21" s="41"/>
      <c r="T21" s="41" t="str">
        <f>B27</f>
        <v>50.0 μg/mL</v>
      </c>
      <c r="U21" s="41"/>
      <c r="V21" s="41" t="str">
        <f>B28</f>
        <v>Dispersant</v>
      </c>
      <c r="W21" s="41"/>
    </row>
    <row r="22" spans="2:23" x14ac:dyDescent="0.4">
      <c r="C22" s="1" t="str">
        <f>C3</f>
        <v>n=1</v>
      </c>
      <c r="D22" s="1" t="str">
        <f t="shared" ref="D22:E22" si="10">D3</f>
        <v>n=2</v>
      </c>
      <c r="E22" s="1" t="str">
        <f t="shared" si="10"/>
        <v>n=3</v>
      </c>
      <c r="F22" s="1" t="str">
        <f>F12</f>
        <v>MEAN</v>
      </c>
      <c r="G22" s="1" t="s">
        <v>8</v>
      </c>
      <c r="H22" s="1" t="s">
        <v>62</v>
      </c>
      <c r="K22" s="41"/>
      <c r="L22" s="41" t="s">
        <v>51</v>
      </c>
      <c r="M22" s="41" t="s">
        <v>8</v>
      </c>
      <c r="N22" s="41" t="s">
        <v>51</v>
      </c>
      <c r="O22" s="41" t="s">
        <v>8</v>
      </c>
      <c r="P22" s="41" t="s">
        <v>51</v>
      </c>
      <c r="Q22" s="41" t="s">
        <v>8</v>
      </c>
      <c r="R22" s="41" t="s">
        <v>51</v>
      </c>
      <c r="S22" s="41" t="s">
        <v>8</v>
      </c>
      <c r="T22" s="41" t="s">
        <v>51</v>
      </c>
      <c r="U22" s="41" t="s">
        <v>8</v>
      </c>
      <c r="V22" s="41" t="s">
        <v>51</v>
      </c>
      <c r="W22" s="41" t="s">
        <v>8</v>
      </c>
    </row>
    <row r="23" spans="2:23" x14ac:dyDescent="0.35">
      <c r="B23" s="9" t="str">
        <f>B4</f>
        <v>0.0 μg/mL</v>
      </c>
      <c r="C23" s="4">
        <v>1.83</v>
      </c>
      <c r="D23" s="3">
        <v>2.1850000000000001</v>
      </c>
      <c r="E23" s="3">
        <v>1.8839999999999999</v>
      </c>
      <c r="F23" s="14">
        <f t="shared" ref="F23:F28" si="11">AVERAGE(C23:E23)</f>
        <v>1.9663333333333337</v>
      </c>
      <c r="G23" s="14">
        <f>STDEV(C23:E23)</f>
        <v>0.19128599879064162</v>
      </c>
      <c r="H23" s="14"/>
      <c r="K23" s="41" t="str">
        <f>B21</f>
        <v>Day 02</v>
      </c>
      <c r="L23" s="49">
        <f>F23</f>
        <v>1.9663333333333337</v>
      </c>
      <c r="M23" s="49">
        <f>G23</f>
        <v>0.19128599879064162</v>
      </c>
      <c r="N23" s="49">
        <f>F24</f>
        <v>1.8049999999999999</v>
      </c>
      <c r="O23" s="49">
        <f>G24</f>
        <v>0.15571448230656013</v>
      </c>
      <c r="P23" s="49">
        <f>F25</f>
        <v>1.6769999999999998</v>
      </c>
      <c r="Q23" s="49">
        <f>G25</f>
        <v>0.11072939989000204</v>
      </c>
      <c r="R23" s="49">
        <f>F26</f>
        <v>1.7463333333333333</v>
      </c>
      <c r="S23" s="49">
        <f>G26</f>
        <v>3.5697805721547252E-2</v>
      </c>
      <c r="T23" s="49">
        <f>F27</f>
        <v>1.7683333333333335</v>
      </c>
      <c r="U23" s="49">
        <f>G27</f>
        <v>7.5593209571583442E-2</v>
      </c>
      <c r="V23" s="49">
        <f>F28</f>
        <v>1.82</v>
      </c>
      <c r="W23" s="49">
        <f>G28</f>
        <v>5.6347138347923306E-2</v>
      </c>
    </row>
    <row r="24" spans="2:23" x14ac:dyDescent="0.35">
      <c r="B24" s="9" t="str">
        <f t="shared" ref="B24:B28" si="12">B5</f>
        <v>0.5 μg/mL</v>
      </c>
      <c r="C24" s="3">
        <v>1.738</v>
      </c>
      <c r="D24" s="3">
        <v>1.9830000000000001</v>
      </c>
      <c r="E24" s="3">
        <v>1.694</v>
      </c>
      <c r="F24" s="14">
        <f t="shared" si="11"/>
        <v>1.8049999999999999</v>
      </c>
      <c r="G24" s="14">
        <f t="shared" ref="G24:G28" si="13">STDEV(C24:E24)</f>
        <v>0.15571448230656013</v>
      </c>
      <c r="H24" s="14">
        <f>_xlfn.T.TEST($C$23:$E$23,C24:E24,2,2)</f>
        <v>0.32055147248952648</v>
      </c>
    </row>
    <row r="25" spans="2:23" x14ac:dyDescent="0.35">
      <c r="B25" s="9" t="str">
        <f t="shared" si="12"/>
        <v>5.0 μg/mL</v>
      </c>
      <c r="C25" s="3">
        <v>1.696</v>
      </c>
      <c r="D25" s="3">
        <v>1.5580000000000001</v>
      </c>
      <c r="E25" s="3">
        <v>1.7769999999999999</v>
      </c>
      <c r="F25" s="14">
        <f t="shared" si="11"/>
        <v>1.6769999999999998</v>
      </c>
      <c r="G25" s="14">
        <f t="shared" si="13"/>
        <v>0.11072939989000204</v>
      </c>
      <c r="H25" s="14">
        <f t="shared" ref="H25:H28" si="14">_xlfn.T.TEST($C$23:$E$23,C25:E25,2,2)</f>
        <v>8.5977838566312179E-2</v>
      </c>
    </row>
    <row r="26" spans="2:23" x14ac:dyDescent="0.35">
      <c r="B26" s="9" t="str">
        <f t="shared" si="12"/>
        <v>25.0 μg/mL</v>
      </c>
      <c r="C26" s="3">
        <v>1.784</v>
      </c>
      <c r="D26" s="3">
        <v>1.7130000000000001</v>
      </c>
      <c r="E26" s="3">
        <v>1.742</v>
      </c>
      <c r="F26" s="14">
        <f t="shared" si="11"/>
        <v>1.7463333333333333</v>
      </c>
      <c r="G26" s="14">
        <f t="shared" si="13"/>
        <v>3.5697805721547252E-2</v>
      </c>
      <c r="H26" s="14">
        <f t="shared" si="14"/>
        <v>0.12180001544367641</v>
      </c>
    </row>
    <row r="27" spans="2:23" x14ac:dyDescent="0.35">
      <c r="B27" s="9" t="str">
        <f t="shared" si="12"/>
        <v>50.0 μg/mL</v>
      </c>
      <c r="C27" s="3">
        <v>1.764</v>
      </c>
      <c r="D27" s="3">
        <v>1.8460000000000001</v>
      </c>
      <c r="E27" s="3">
        <v>1.6950000000000001</v>
      </c>
      <c r="F27" s="14">
        <f t="shared" si="11"/>
        <v>1.7683333333333335</v>
      </c>
      <c r="G27" s="14">
        <f>STDEV(C27:E27)</f>
        <v>7.5593209571583442E-2</v>
      </c>
      <c r="H27" s="14">
        <f t="shared" si="14"/>
        <v>0.17076788227300371</v>
      </c>
    </row>
    <row r="28" spans="2:23" x14ac:dyDescent="0.35">
      <c r="B28" s="9" t="str">
        <f t="shared" si="12"/>
        <v>Dispersant</v>
      </c>
      <c r="C28" s="3">
        <v>1.855</v>
      </c>
      <c r="D28" s="3">
        <v>1.85</v>
      </c>
      <c r="E28" s="3">
        <v>1.7549999999999999</v>
      </c>
      <c r="F28" s="14">
        <f t="shared" si="11"/>
        <v>1.82</v>
      </c>
      <c r="G28" s="14">
        <f t="shared" si="13"/>
        <v>5.6347138347923306E-2</v>
      </c>
      <c r="H28" s="14">
        <f t="shared" si="14"/>
        <v>0.27260855507033627</v>
      </c>
    </row>
    <row r="30" spans="2:23" x14ac:dyDescent="0.4">
      <c r="B30" s="29" t="str">
        <f>B21</f>
        <v>Day 02</v>
      </c>
      <c r="C30" s="29"/>
      <c r="D30" s="29"/>
      <c r="E30" s="29"/>
      <c r="F30" s="29"/>
      <c r="G30" s="29"/>
      <c r="H30" s="29"/>
      <c r="K30" s="29"/>
      <c r="L30" s="29" t="str">
        <f>B32</f>
        <v>0.0 μg/mL</v>
      </c>
      <c r="M30" s="29"/>
      <c r="N30" s="29" t="str">
        <f>B33</f>
        <v>0.5 μg/mL</v>
      </c>
      <c r="O30" s="29"/>
      <c r="P30" s="29" t="str">
        <f>B34</f>
        <v>5.0 μg/mL</v>
      </c>
      <c r="Q30" s="29"/>
      <c r="R30" s="29" t="str">
        <f>B35</f>
        <v>25.0 μg/mL</v>
      </c>
      <c r="S30" s="29"/>
      <c r="T30" s="29" t="str">
        <f>B36</f>
        <v>50.0 μg/mL</v>
      </c>
      <c r="U30" s="29"/>
      <c r="V30" s="29" t="str">
        <f>B37</f>
        <v>Dispersant</v>
      </c>
      <c r="W30" s="29"/>
    </row>
    <row r="31" spans="2:23" x14ac:dyDescent="0.4">
      <c r="B31" s="29"/>
      <c r="C31" s="29" t="str">
        <f>C22</f>
        <v>n=1</v>
      </c>
      <c r="D31" s="29" t="str">
        <f t="shared" ref="D31:F31" si="15">D22</f>
        <v>n=2</v>
      </c>
      <c r="E31" s="29" t="str">
        <f t="shared" si="15"/>
        <v>n=3</v>
      </c>
      <c r="F31" s="29" t="str">
        <f t="shared" si="15"/>
        <v>MEAN</v>
      </c>
      <c r="G31" s="29" t="s">
        <v>8</v>
      </c>
      <c r="H31" s="29" t="s">
        <v>62</v>
      </c>
      <c r="K31" s="29"/>
      <c r="L31" s="29" t="s">
        <v>51</v>
      </c>
      <c r="M31" s="29" t="s">
        <v>8</v>
      </c>
      <c r="N31" s="29" t="s">
        <v>51</v>
      </c>
      <c r="O31" s="29" t="s">
        <v>8</v>
      </c>
      <c r="P31" s="29" t="s">
        <v>51</v>
      </c>
      <c r="Q31" s="29" t="s">
        <v>8</v>
      </c>
      <c r="R31" s="29" t="s">
        <v>51</v>
      </c>
      <c r="S31" s="29" t="s">
        <v>8</v>
      </c>
      <c r="T31" s="29" t="s">
        <v>51</v>
      </c>
      <c r="U31" s="29" t="s">
        <v>8</v>
      </c>
      <c r="V31" s="29" t="s">
        <v>51</v>
      </c>
      <c r="W31" s="29" t="s">
        <v>8</v>
      </c>
    </row>
    <row r="32" spans="2:23" x14ac:dyDescent="0.4">
      <c r="B32" s="30" t="str">
        <f>B23</f>
        <v>0.0 μg/mL</v>
      </c>
      <c r="C32" s="31">
        <f>C23/$F$23</f>
        <v>0.93066621461264609</v>
      </c>
      <c r="D32" s="31">
        <f t="shared" ref="D32" si="16">D23/$F$23</f>
        <v>1.1112052890320392</v>
      </c>
      <c r="E32" s="31">
        <f>E23/$F$23</f>
        <v>0.95812849635531427</v>
      </c>
      <c r="F32" s="31">
        <f>AVERAGE(C32:E32)</f>
        <v>1</v>
      </c>
      <c r="G32" s="31">
        <f>STDEV(C32:E32)</f>
        <v>9.7280555411412922E-2</v>
      </c>
      <c r="H32" s="31"/>
      <c r="K32" s="29" t="str">
        <f>B30</f>
        <v>Day 02</v>
      </c>
      <c r="L32" s="32">
        <f>F32</f>
        <v>1</v>
      </c>
      <c r="M32" s="32">
        <f>G32</f>
        <v>9.7280555411412922E-2</v>
      </c>
      <c r="N32" s="32">
        <f>F33</f>
        <v>0.91880966882341975</v>
      </c>
      <c r="O32" s="32">
        <f>G33</f>
        <v>2.7102467809366277E-2</v>
      </c>
      <c r="P32" s="32">
        <f>F34</f>
        <v>0.86100845978110796</v>
      </c>
      <c r="Q32" s="32">
        <f>G34</f>
        <v>0.12840448959384906</v>
      </c>
      <c r="R32" s="32">
        <f>F35</f>
        <v>0.8944911771493812</v>
      </c>
      <c r="S32" s="32">
        <f>G35</f>
        <v>9.8945170426150239E-2</v>
      </c>
      <c r="T32" s="32">
        <f>F36</f>
        <v>0.90282240449105478</v>
      </c>
      <c r="U32" s="32">
        <f>G36</f>
        <v>5.9603683023910697E-2</v>
      </c>
      <c r="V32" s="32">
        <f>F37</f>
        <v>0.93062392893432355</v>
      </c>
      <c r="W32" s="32">
        <f>G37</f>
        <v>8.3493316459591335E-2</v>
      </c>
    </row>
    <row r="33" spans="2:23" x14ac:dyDescent="0.4">
      <c r="B33" s="30" t="str">
        <f t="shared" ref="B33:B37" si="17">B24</f>
        <v>0.5 μg/mL</v>
      </c>
      <c r="C33" s="31">
        <f>C24/$C$23</f>
        <v>0.94972677595628407</v>
      </c>
      <c r="D33" s="31">
        <f>D24/$D$23</f>
        <v>0.90755148741418767</v>
      </c>
      <c r="E33" s="31">
        <f>E24/$E$23</f>
        <v>0.89915074309978771</v>
      </c>
      <c r="F33" s="31">
        <f t="shared" ref="F33:F35" si="18">AVERAGE(C33:E33)</f>
        <v>0.91880966882341975</v>
      </c>
      <c r="G33" s="31">
        <f t="shared" ref="G33:G37" si="19">STDEV(C33:E33)</f>
        <v>2.7102467809366277E-2</v>
      </c>
      <c r="H33" s="31">
        <f>_xlfn.T.TEST($C$32:$E$32,C33:E33,2,2)</f>
        <v>0.23617546019037589</v>
      </c>
      <c r="I33" s="29"/>
    </row>
    <row r="34" spans="2:23" x14ac:dyDescent="0.4">
      <c r="B34" s="30" t="str">
        <f t="shared" si="17"/>
        <v>5.0 μg/mL</v>
      </c>
      <c r="C34" s="31">
        <f t="shared" ref="C34:C37" si="20">C25/$C$23</f>
        <v>0.92677595628415299</v>
      </c>
      <c r="D34" s="31">
        <f t="shared" ref="D34:D37" si="21">D25/$D$23</f>
        <v>0.71304347826086956</v>
      </c>
      <c r="E34" s="31">
        <f t="shared" ref="E34:E35" si="22">E25/$E$23</f>
        <v>0.94320594479830144</v>
      </c>
      <c r="F34" s="31">
        <f t="shared" si="18"/>
        <v>0.86100845978110796</v>
      </c>
      <c r="G34" s="31">
        <f t="shared" si="19"/>
        <v>0.12840448959384906</v>
      </c>
      <c r="H34" s="31">
        <f t="shared" ref="H34:H37" si="23">_xlfn.T.TEST($C$32:$E$32,C34:E34,2,2)</f>
        <v>0.20937812100919198</v>
      </c>
    </row>
    <row r="35" spans="2:23" x14ac:dyDescent="0.4">
      <c r="B35" s="30" t="str">
        <f t="shared" si="17"/>
        <v>25.0 μg/mL</v>
      </c>
      <c r="C35" s="31">
        <f t="shared" si="20"/>
        <v>0.97486338797814209</v>
      </c>
      <c r="D35" s="31">
        <f t="shared" si="21"/>
        <v>0.78398169336384438</v>
      </c>
      <c r="E35" s="31">
        <f t="shared" si="22"/>
        <v>0.92462845010615713</v>
      </c>
      <c r="F35" s="31">
        <f t="shared" si="18"/>
        <v>0.8944911771493812</v>
      </c>
      <c r="G35" s="31">
        <f t="shared" si="19"/>
        <v>9.8945170426150239E-2</v>
      </c>
      <c r="H35" s="31">
        <f t="shared" si="23"/>
        <v>0.25821314349916646</v>
      </c>
    </row>
    <row r="36" spans="2:23" x14ac:dyDescent="0.4">
      <c r="B36" s="30" t="str">
        <f t="shared" si="17"/>
        <v>50.0 μg/mL</v>
      </c>
      <c r="C36" s="31">
        <f t="shared" si="20"/>
        <v>0.9639344262295082</v>
      </c>
      <c r="D36" s="31">
        <f t="shared" si="21"/>
        <v>0.84485125858123566</v>
      </c>
      <c r="E36" s="31">
        <f>E27/$E$23</f>
        <v>0.89968152866242046</v>
      </c>
      <c r="F36" s="31">
        <f>AVERAGE(C36:E36)</f>
        <v>0.90282240449105478</v>
      </c>
      <c r="G36" s="31">
        <f t="shared" si="19"/>
        <v>5.9603683023910697E-2</v>
      </c>
      <c r="H36" s="31">
        <f t="shared" si="23"/>
        <v>0.21415590826057712</v>
      </c>
    </row>
    <row r="37" spans="2:23" x14ac:dyDescent="0.4">
      <c r="B37" s="30" t="str">
        <f t="shared" si="17"/>
        <v>Dispersant</v>
      </c>
      <c r="C37" s="31">
        <f t="shared" si="20"/>
        <v>1.0136612021857923</v>
      </c>
      <c r="D37" s="31">
        <f t="shared" si="21"/>
        <v>0.84668192219679639</v>
      </c>
      <c r="E37" s="31">
        <f>E28/$E$23</f>
        <v>0.93152866242038213</v>
      </c>
      <c r="F37" s="31">
        <f>AVERAGE(C37:E37)</f>
        <v>0.93062392893432355</v>
      </c>
      <c r="G37" s="31">
        <f t="shared" si="19"/>
        <v>8.3493316459591335E-2</v>
      </c>
      <c r="H37" s="31">
        <f t="shared" si="23"/>
        <v>0.40165868069729982</v>
      </c>
    </row>
    <row r="40" spans="2:23" x14ac:dyDescent="0.4">
      <c r="B40" s="1" t="s">
        <v>13</v>
      </c>
      <c r="K40" s="41"/>
      <c r="L40" s="41" t="str">
        <f>B42</f>
        <v>0.0 μg/mL</v>
      </c>
      <c r="M40" s="41"/>
      <c r="N40" s="41" t="str">
        <f>B43</f>
        <v>0.5 μg/mL</v>
      </c>
      <c r="O40" s="41"/>
      <c r="P40" s="41" t="str">
        <f>B44</f>
        <v>5.0 μg/mL</v>
      </c>
      <c r="Q40" s="41"/>
      <c r="R40" s="41" t="str">
        <f>B45</f>
        <v>25.0 μg/mL</v>
      </c>
      <c r="S40" s="41"/>
      <c r="T40" s="41" t="str">
        <f>B46</f>
        <v>50.0 μg/mL</v>
      </c>
      <c r="U40" s="41"/>
      <c r="V40" s="41" t="str">
        <f>B47</f>
        <v>Dispersant</v>
      </c>
      <c r="W40" s="41"/>
    </row>
    <row r="41" spans="2:23" x14ac:dyDescent="0.4">
      <c r="C41" s="1" t="str">
        <f>C22</f>
        <v>n=1</v>
      </c>
      <c r="D41" s="1" t="str">
        <f t="shared" ref="D41:F41" si="24">D22</f>
        <v>n=2</v>
      </c>
      <c r="E41" s="1" t="str">
        <f t="shared" si="24"/>
        <v>n=3</v>
      </c>
      <c r="F41" s="1" t="str">
        <f t="shared" si="24"/>
        <v>MEAN</v>
      </c>
      <c r="G41" s="1" t="s">
        <v>8</v>
      </c>
      <c r="H41" s="1" t="s">
        <v>62</v>
      </c>
      <c r="K41" s="41"/>
      <c r="L41" s="41" t="s">
        <v>51</v>
      </c>
      <c r="M41" s="41" t="s">
        <v>8</v>
      </c>
      <c r="N41" s="41" t="s">
        <v>51</v>
      </c>
      <c r="O41" s="41" t="s">
        <v>8</v>
      </c>
      <c r="P41" s="41" t="s">
        <v>51</v>
      </c>
      <c r="Q41" s="41" t="s">
        <v>8</v>
      </c>
      <c r="R41" s="41" t="s">
        <v>51</v>
      </c>
      <c r="S41" s="41" t="s">
        <v>8</v>
      </c>
      <c r="T41" s="41" t="s">
        <v>51</v>
      </c>
      <c r="U41" s="41" t="s">
        <v>8</v>
      </c>
      <c r="V41" s="41" t="s">
        <v>51</v>
      </c>
      <c r="W41" s="41" t="s">
        <v>8</v>
      </c>
    </row>
    <row r="42" spans="2:23" x14ac:dyDescent="0.35">
      <c r="B42" s="9" t="str">
        <f>B23</f>
        <v>0.0 μg/mL</v>
      </c>
      <c r="C42" s="3">
        <v>1.7210000000000001</v>
      </c>
      <c r="D42" s="3">
        <v>1.5549999999999999</v>
      </c>
      <c r="E42" s="3">
        <v>1.4039999999999999</v>
      </c>
      <c r="F42" s="14">
        <f t="shared" ref="F42:F47" si="25">AVERAGE(C42:E42)</f>
        <v>1.5599999999999998</v>
      </c>
      <c r="G42" s="14">
        <f>STDEV(C42:E42)</f>
        <v>0.15855913723276885</v>
      </c>
      <c r="H42" s="14"/>
      <c r="K42" s="41" t="str">
        <f>B40</f>
        <v>Day 03</v>
      </c>
      <c r="L42" s="49">
        <f>F42</f>
        <v>1.5599999999999998</v>
      </c>
      <c r="M42" s="49">
        <f>G42</f>
        <v>0.15855913723276885</v>
      </c>
      <c r="N42" s="49">
        <f>F43</f>
        <v>1.7423333333333335</v>
      </c>
      <c r="O42" s="49">
        <f>G43</f>
        <v>7.9071697422866419E-2</v>
      </c>
      <c r="P42" s="49">
        <f>F44</f>
        <v>1.631</v>
      </c>
      <c r="Q42" s="49">
        <f>G44</f>
        <v>4.3485629810317755E-2</v>
      </c>
      <c r="R42" s="49">
        <f>F45</f>
        <v>1.7406666666666666</v>
      </c>
      <c r="S42" s="49">
        <f>G45</f>
        <v>0.14249327469510042</v>
      </c>
      <c r="T42" s="49">
        <f>F46</f>
        <v>1.7496666666666669</v>
      </c>
      <c r="U42" s="49">
        <f>G46</f>
        <v>0.11100600584352786</v>
      </c>
      <c r="V42" s="49">
        <f>F47</f>
        <v>1.8356666666666666</v>
      </c>
      <c r="W42" s="49">
        <f>G47</f>
        <v>8.7202828700296914E-2</v>
      </c>
    </row>
    <row r="43" spans="2:23" x14ac:dyDescent="0.35">
      <c r="B43" s="9" t="str">
        <f t="shared" ref="B43:B47" si="26">B24</f>
        <v>0.5 μg/mL</v>
      </c>
      <c r="C43" s="3">
        <v>1.776</v>
      </c>
      <c r="D43" s="3">
        <v>1.7989999999999999</v>
      </c>
      <c r="E43" s="3">
        <v>1.6519999999999999</v>
      </c>
      <c r="F43" s="14">
        <f t="shared" si="25"/>
        <v>1.7423333333333335</v>
      </c>
      <c r="G43" s="14">
        <f t="shared" ref="G43:G45" si="27">STDEV(C43:E43)</f>
        <v>7.9071697422866419E-2</v>
      </c>
      <c r="H43" s="14">
        <f>_xlfn.T.TEST($C$42:$E$42,C43:E43,2,2)</f>
        <v>0.14926423230271055</v>
      </c>
    </row>
    <row r="44" spans="2:23" x14ac:dyDescent="0.35">
      <c r="B44" s="9" t="str">
        <f t="shared" si="26"/>
        <v>5.0 μg/mL</v>
      </c>
      <c r="C44" s="3">
        <v>1.5820000000000001</v>
      </c>
      <c r="D44" s="3">
        <v>1.665</v>
      </c>
      <c r="E44" s="3">
        <v>1.6459999999999999</v>
      </c>
      <c r="F44" s="14">
        <f t="shared" si="25"/>
        <v>1.631</v>
      </c>
      <c r="G44" s="14">
        <f t="shared" si="27"/>
        <v>4.3485629810317755E-2</v>
      </c>
      <c r="H44" s="14">
        <f t="shared" ref="H44:H47" si="28">_xlfn.T.TEST($C$42:$E$42,C44:E44,2,2)</f>
        <v>0.4960600656880319</v>
      </c>
    </row>
    <row r="45" spans="2:23" x14ac:dyDescent="0.35">
      <c r="B45" s="9" t="str">
        <f t="shared" si="26"/>
        <v>25.0 μg/mL</v>
      </c>
      <c r="C45" s="3">
        <v>1.7949999999999999</v>
      </c>
      <c r="D45" s="3">
        <v>1.8480000000000001</v>
      </c>
      <c r="E45" s="3">
        <v>1.579</v>
      </c>
      <c r="F45" s="14">
        <f t="shared" si="25"/>
        <v>1.7406666666666666</v>
      </c>
      <c r="G45" s="14">
        <f t="shared" si="27"/>
        <v>0.14249327469510042</v>
      </c>
      <c r="H45" s="14">
        <f t="shared" si="28"/>
        <v>0.2160446084811872</v>
      </c>
    </row>
    <row r="46" spans="2:23" x14ac:dyDescent="0.35">
      <c r="B46" s="9" t="str">
        <f t="shared" si="26"/>
        <v>50.0 μg/mL</v>
      </c>
      <c r="C46" s="3">
        <v>1.623</v>
      </c>
      <c r="D46" s="3">
        <v>1.83</v>
      </c>
      <c r="E46" s="3">
        <v>1.796</v>
      </c>
      <c r="F46" s="14">
        <f t="shared" si="25"/>
        <v>1.7496666666666669</v>
      </c>
      <c r="G46" s="14">
        <f>STDEV(C46:E46)</f>
        <v>0.11100600584352786</v>
      </c>
      <c r="H46" s="14">
        <f t="shared" si="28"/>
        <v>0.16488352526023009</v>
      </c>
    </row>
    <row r="47" spans="2:23" x14ac:dyDescent="0.35">
      <c r="B47" s="9" t="str">
        <f t="shared" si="26"/>
        <v>Dispersant</v>
      </c>
      <c r="C47" s="3">
        <v>1.819</v>
      </c>
      <c r="D47" s="3">
        <v>1.93</v>
      </c>
      <c r="E47" s="3">
        <v>1.758</v>
      </c>
      <c r="F47" s="14">
        <f t="shared" si="25"/>
        <v>1.8356666666666666</v>
      </c>
      <c r="G47" s="14">
        <f t="shared" ref="G47" si="29">STDEV(C47:E47)</f>
        <v>8.7202828700296914E-2</v>
      </c>
      <c r="H47" s="14">
        <f t="shared" si="28"/>
        <v>5.7665992331343514E-2</v>
      </c>
    </row>
    <row r="49" spans="2:23" x14ac:dyDescent="0.4">
      <c r="B49" s="29" t="str">
        <f>B40</f>
        <v>Day 03</v>
      </c>
      <c r="C49" s="29"/>
      <c r="D49" s="29"/>
      <c r="E49" s="29"/>
      <c r="F49" s="29"/>
      <c r="G49" s="29"/>
      <c r="H49" s="29"/>
      <c r="K49" s="29"/>
      <c r="L49" s="29" t="str">
        <f>B51</f>
        <v>0.0 μg/mL</v>
      </c>
      <c r="M49" s="29"/>
      <c r="N49" s="29" t="str">
        <f>B52</f>
        <v>0.5 μg/mL</v>
      </c>
      <c r="O49" s="29"/>
      <c r="P49" s="29" t="str">
        <f>B53</f>
        <v>5.0 μg/mL</v>
      </c>
      <c r="Q49" s="29"/>
      <c r="R49" s="29" t="str">
        <f>B54</f>
        <v>25.0 μg/mL</v>
      </c>
      <c r="S49" s="29"/>
      <c r="T49" s="29" t="str">
        <f>B55</f>
        <v>50.0 μg/mL</v>
      </c>
      <c r="U49" s="29"/>
      <c r="V49" s="29" t="str">
        <f>B56</f>
        <v>Dispersant</v>
      </c>
      <c r="W49" s="29"/>
    </row>
    <row r="50" spans="2:23" x14ac:dyDescent="0.4">
      <c r="B50" s="29"/>
      <c r="C50" s="29" t="str">
        <f>C41</f>
        <v>n=1</v>
      </c>
      <c r="D50" s="29" t="str">
        <f t="shared" ref="D50:F50" si="30">D41</f>
        <v>n=2</v>
      </c>
      <c r="E50" s="29" t="str">
        <f t="shared" si="30"/>
        <v>n=3</v>
      </c>
      <c r="F50" s="29" t="str">
        <f t="shared" si="30"/>
        <v>MEAN</v>
      </c>
      <c r="G50" s="29" t="s">
        <v>8</v>
      </c>
      <c r="H50" s="29" t="s">
        <v>62</v>
      </c>
      <c r="K50" s="29"/>
      <c r="L50" s="29" t="s">
        <v>51</v>
      </c>
      <c r="M50" s="29" t="s">
        <v>8</v>
      </c>
      <c r="N50" s="29" t="s">
        <v>51</v>
      </c>
      <c r="O50" s="29" t="s">
        <v>8</v>
      </c>
      <c r="P50" s="29" t="s">
        <v>51</v>
      </c>
      <c r="Q50" s="29" t="s">
        <v>8</v>
      </c>
      <c r="R50" s="29" t="s">
        <v>51</v>
      </c>
      <c r="S50" s="29" t="s">
        <v>8</v>
      </c>
      <c r="T50" s="29" t="s">
        <v>51</v>
      </c>
      <c r="U50" s="29" t="s">
        <v>8</v>
      </c>
      <c r="V50" s="29" t="s">
        <v>51</v>
      </c>
      <c r="W50" s="29" t="s">
        <v>8</v>
      </c>
    </row>
    <row r="51" spans="2:23" x14ac:dyDescent="0.4">
      <c r="B51" s="30" t="str">
        <f>B42</f>
        <v>0.0 μg/mL</v>
      </c>
      <c r="C51" s="31">
        <f>C42/$F$42</f>
        <v>1.1032051282051283</v>
      </c>
      <c r="D51" s="31">
        <f t="shared" ref="D51:E51" si="31">D42/$F$42</f>
        <v>0.99679487179487192</v>
      </c>
      <c r="E51" s="31">
        <f t="shared" si="31"/>
        <v>0.9</v>
      </c>
      <c r="F51" s="31">
        <f>AVERAGE(C51:E51)</f>
        <v>1</v>
      </c>
      <c r="G51" s="31">
        <f>STDEV(C51:E51)</f>
        <v>0.10164047258510821</v>
      </c>
      <c r="H51" s="31"/>
      <c r="K51" s="29" t="str">
        <f>B49</f>
        <v>Day 03</v>
      </c>
      <c r="L51" s="32">
        <f>F51</f>
        <v>1</v>
      </c>
      <c r="M51" s="32">
        <f>G51</f>
        <v>0.10164047258510821</v>
      </c>
      <c r="N51" s="32">
        <f>F52</f>
        <v>1.1218365079253805</v>
      </c>
      <c r="O51" s="32">
        <f>G52</f>
        <v>7.8459265800404035E-2</v>
      </c>
      <c r="P51" s="32">
        <f>F53</f>
        <v>1.0541124087571012</v>
      </c>
      <c r="Q51" s="32">
        <f>G53</f>
        <v>0.12738232506577768</v>
      </c>
      <c r="R51" s="32">
        <f>F54</f>
        <v>1.1186888562567787</v>
      </c>
      <c r="S51" s="32">
        <f>G54</f>
        <v>7.2895748673247662E-2</v>
      </c>
      <c r="T51" s="32">
        <f>F55</f>
        <v>1.1330358387934152</v>
      </c>
      <c r="U51" s="32">
        <f>G55</f>
        <v>0.17230265783002457</v>
      </c>
      <c r="V51" s="32">
        <f>F56</f>
        <v>1.1834126486089842</v>
      </c>
      <c r="W51" s="32">
        <f>G56</f>
        <v>0.10966286417374557</v>
      </c>
    </row>
    <row r="52" spans="2:23" x14ac:dyDescent="0.4">
      <c r="B52" s="30" t="str">
        <f t="shared" ref="B52:B56" si="32">B43</f>
        <v>0.5 μg/mL</v>
      </c>
      <c r="C52" s="31">
        <f>C43/$C$42</f>
        <v>1.031958163858222</v>
      </c>
      <c r="D52" s="31">
        <f>D43/$D$42</f>
        <v>1.1569131832797428</v>
      </c>
      <c r="E52" s="31">
        <f>E43/$E$42</f>
        <v>1.1766381766381766</v>
      </c>
      <c r="F52" s="31">
        <f t="shared" ref="F52:F54" si="33">AVERAGE(C52:E52)</f>
        <v>1.1218365079253805</v>
      </c>
      <c r="G52" s="31">
        <f t="shared" ref="G52:G56" si="34">STDEV(C52:E52)</f>
        <v>7.8459265800404035E-2</v>
      </c>
      <c r="H52" s="31">
        <f>_xlfn.T.TEST($C$51:$E$51,C52:E52,2,2)</f>
        <v>0.17562271692634598</v>
      </c>
    </row>
    <row r="53" spans="2:23" x14ac:dyDescent="0.4">
      <c r="B53" s="30" t="str">
        <f t="shared" si="32"/>
        <v>5.0 μg/mL</v>
      </c>
      <c r="C53" s="31">
        <f t="shared" ref="C53:C56" si="35">C44/$C$42</f>
        <v>0.91923300406740271</v>
      </c>
      <c r="D53" s="31">
        <f t="shared" ref="D53:D56" si="36">D44/$D$42</f>
        <v>1.0707395498392283</v>
      </c>
      <c r="E53" s="31">
        <f t="shared" ref="E53:E56" si="37">E44/$E$42</f>
        <v>1.1723646723646723</v>
      </c>
      <c r="F53" s="31">
        <f t="shared" si="33"/>
        <v>1.0541124087571012</v>
      </c>
      <c r="G53" s="31">
        <f t="shared" si="34"/>
        <v>0.12738232506577768</v>
      </c>
      <c r="H53" s="31">
        <f t="shared" ref="H53:H56" si="38">_xlfn.T.TEST($C$51:$E$51,C53:E53,2,2)</f>
        <v>0.59600506040615486</v>
      </c>
    </row>
    <row r="54" spans="2:23" x14ac:dyDescent="0.4">
      <c r="B54" s="30" t="str">
        <f t="shared" si="32"/>
        <v>25.0 μg/mL</v>
      </c>
      <c r="C54" s="31">
        <f t="shared" si="35"/>
        <v>1.0429982568274259</v>
      </c>
      <c r="D54" s="31">
        <f t="shared" si="36"/>
        <v>1.1884244372990356</v>
      </c>
      <c r="E54" s="31">
        <f t="shared" si="37"/>
        <v>1.1246438746438747</v>
      </c>
      <c r="F54" s="31">
        <f t="shared" si="33"/>
        <v>1.1186888562567787</v>
      </c>
      <c r="G54" s="31">
        <f t="shared" si="34"/>
        <v>7.2895748673247662E-2</v>
      </c>
      <c r="H54" s="31">
        <f>_xlfn.T.TEST($C$51:$E$51,C54:E54,2,2)</f>
        <v>0.17560966124512156</v>
      </c>
      <c r="N54" s="8"/>
    </row>
    <row r="55" spans="2:23" x14ac:dyDescent="0.4">
      <c r="B55" s="30" t="str">
        <f t="shared" si="32"/>
        <v>50.0 μg/mL</v>
      </c>
      <c r="C55" s="31">
        <f t="shared" si="35"/>
        <v>0.94305636257989534</v>
      </c>
      <c r="D55" s="31">
        <f t="shared" si="36"/>
        <v>1.1768488745980707</v>
      </c>
      <c r="E55" s="31">
        <f t="shared" si="37"/>
        <v>1.2792022792022792</v>
      </c>
      <c r="F55" s="31">
        <f>AVERAGE(C55:E55)</f>
        <v>1.1330358387934152</v>
      </c>
      <c r="G55" s="31">
        <f t="shared" si="34"/>
        <v>0.17230265783002457</v>
      </c>
      <c r="H55" s="31">
        <f t="shared" si="38"/>
        <v>0.31354279011754338</v>
      </c>
      <c r="N55" s="8"/>
    </row>
    <row r="56" spans="2:23" x14ac:dyDescent="0.4">
      <c r="B56" s="30" t="str">
        <f t="shared" si="32"/>
        <v>Dispersant</v>
      </c>
      <c r="C56" s="31">
        <f t="shared" si="35"/>
        <v>1.0569436374201044</v>
      </c>
      <c r="D56" s="31">
        <f t="shared" si="36"/>
        <v>1.2411575562700965</v>
      </c>
      <c r="E56" s="31">
        <f t="shared" si="37"/>
        <v>1.2521367521367521</v>
      </c>
      <c r="F56" s="31">
        <f>AVERAGE(C56:E56)</f>
        <v>1.1834126486089842</v>
      </c>
      <c r="G56" s="31">
        <f t="shared" si="34"/>
        <v>0.10966286417374557</v>
      </c>
      <c r="H56" s="31">
        <f t="shared" si="38"/>
        <v>0.10081382504593635</v>
      </c>
      <c r="N56" s="8"/>
    </row>
    <row r="57" spans="2:23" x14ac:dyDescent="0.4">
      <c r="N57" s="8"/>
    </row>
    <row r="58" spans="2:23" x14ac:dyDescent="0.4">
      <c r="N58" s="8"/>
    </row>
    <row r="59" spans="2:23" x14ac:dyDescent="0.4">
      <c r="N59" s="8"/>
    </row>
    <row r="60" spans="2:23" x14ac:dyDescent="0.4">
      <c r="N60" s="8"/>
      <c r="P60" s="8"/>
    </row>
    <row r="61" spans="2:23" x14ac:dyDescent="0.4">
      <c r="N61" s="8"/>
      <c r="P61" s="8"/>
    </row>
    <row r="62" spans="2:23" x14ac:dyDescent="0.4">
      <c r="N62" s="8"/>
      <c r="P62" s="8"/>
    </row>
    <row r="63" spans="2:23" x14ac:dyDescent="0.4">
      <c r="N63" s="8"/>
      <c r="P63" s="8"/>
    </row>
    <row r="64" spans="2:23" x14ac:dyDescent="0.4">
      <c r="N64" s="8"/>
      <c r="P64" s="8"/>
    </row>
    <row r="65" spans="14:18" x14ac:dyDescent="0.4">
      <c r="N65" s="8"/>
      <c r="P65" s="8"/>
    </row>
    <row r="66" spans="14:18" x14ac:dyDescent="0.4">
      <c r="N66" s="8"/>
      <c r="R66" s="8"/>
    </row>
    <row r="67" spans="14:18" x14ac:dyDescent="0.4">
      <c r="N67" s="8"/>
      <c r="R67" s="8"/>
    </row>
    <row r="68" spans="14:18" x14ac:dyDescent="0.4">
      <c r="N68" s="8"/>
      <c r="R68" s="8"/>
    </row>
    <row r="69" spans="14:18" x14ac:dyDescent="0.4">
      <c r="N69" s="8"/>
      <c r="R69" s="8"/>
    </row>
    <row r="70" spans="14:18" x14ac:dyDescent="0.4">
      <c r="N70" s="8"/>
      <c r="R70" s="8"/>
    </row>
    <row r="71" spans="14:18" x14ac:dyDescent="0.4">
      <c r="N71" s="8"/>
      <c r="R71" s="8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4"/>
  <sheetViews>
    <sheetView topLeftCell="A22" zoomScale="70" zoomScaleNormal="70" workbookViewId="0">
      <selection activeCell="I23" sqref="I23"/>
    </sheetView>
  </sheetViews>
  <sheetFormatPr defaultColWidth="10.81640625" defaultRowHeight="15.5" x14ac:dyDescent="0.4"/>
  <cols>
    <col min="1" max="10" width="10.81640625" style="1"/>
    <col min="11" max="11" width="23.453125" style="1" bestFit="1" customWidth="1"/>
    <col min="12" max="16384" width="10.81640625" style="1"/>
  </cols>
  <sheetData>
    <row r="2" spans="2:19" x14ac:dyDescent="0.4">
      <c r="B2" s="1" t="s">
        <v>61</v>
      </c>
      <c r="G2" s="6"/>
      <c r="H2" s="6"/>
    </row>
    <row r="3" spans="2:19" x14ac:dyDescent="0.4">
      <c r="C3" s="1" t="s">
        <v>1</v>
      </c>
      <c r="D3" s="1" t="s">
        <v>2</v>
      </c>
      <c r="E3" s="1" t="s">
        <v>3</v>
      </c>
      <c r="F3" s="1" t="s">
        <v>18</v>
      </c>
      <c r="G3" s="6"/>
      <c r="H3" s="6"/>
    </row>
    <row r="4" spans="2:19" x14ac:dyDescent="0.4">
      <c r="B4" s="9" t="s">
        <v>15</v>
      </c>
      <c r="C4" s="14">
        <v>1</v>
      </c>
      <c r="D4" s="14">
        <v>1</v>
      </c>
      <c r="E4" s="14">
        <v>1</v>
      </c>
      <c r="F4" s="14">
        <f>AVERAGE(C4:E4)</f>
        <v>1</v>
      </c>
    </row>
    <row r="5" spans="2:19" x14ac:dyDescent="0.4">
      <c r="B5" s="9" t="s">
        <v>40</v>
      </c>
      <c r="C5" s="14">
        <v>0.98643258372713782</v>
      </c>
      <c r="D5" s="14">
        <v>0.83961618082762934</v>
      </c>
      <c r="E5" s="14">
        <v>0.84099314104109923</v>
      </c>
      <c r="F5" s="14">
        <f>AVERAGE(C5:E5)</f>
        <v>0.88901396853195547</v>
      </c>
    </row>
    <row r="6" spans="2:19" x14ac:dyDescent="0.4">
      <c r="B6" s="9" t="s">
        <v>41</v>
      </c>
      <c r="C6" s="14">
        <v>0.69570004069736169</v>
      </c>
      <c r="D6" s="14">
        <v>0.62217409401496115</v>
      </c>
      <c r="E6" s="14">
        <v>0.62026186187382992</v>
      </c>
      <c r="F6" s="14">
        <f>AVERAGE(C6:E6)</f>
        <v>0.64604533219538418</v>
      </c>
    </row>
    <row r="7" spans="2:19" x14ac:dyDescent="0.4">
      <c r="B7" s="9" t="s">
        <v>59</v>
      </c>
      <c r="C7" s="14">
        <v>0.65242036817513371</v>
      </c>
      <c r="D7" s="14">
        <v>0.57945909247757565</v>
      </c>
      <c r="E7" s="14">
        <v>0.56320942927331485</v>
      </c>
      <c r="F7" s="14">
        <f>AVERAGE(C7:E7)</f>
        <v>0.59836296330867478</v>
      </c>
    </row>
    <row r="8" spans="2:19" x14ac:dyDescent="0.4">
      <c r="K8" s="1" t="s">
        <v>97</v>
      </c>
    </row>
    <row r="9" spans="2:19" x14ac:dyDescent="0.4">
      <c r="B9" s="29" t="str">
        <f>B2</f>
        <v>IL-1 beta</v>
      </c>
      <c r="C9" s="29"/>
      <c r="D9" s="29"/>
      <c r="E9" s="29"/>
      <c r="F9" s="29"/>
      <c r="G9" s="29"/>
      <c r="H9" s="29"/>
      <c r="I9" s="29"/>
      <c r="K9" s="29" t="str">
        <f>B9</f>
        <v>IL-1 beta</v>
      </c>
      <c r="M9" s="29"/>
      <c r="N9" s="29"/>
      <c r="O9" s="29"/>
      <c r="P9" s="29"/>
      <c r="Q9" s="29"/>
      <c r="R9" s="29"/>
      <c r="S9" s="29"/>
    </row>
    <row r="10" spans="2:19" x14ac:dyDescent="0.4">
      <c r="B10" s="29"/>
      <c r="C10" s="29" t="str">
        <f t="shared" ref="C10:F10" si="0">C3</f>
        <v>n=1</v>
      </c>
      <c r="D10" s="29" t="str">
        <f t="shared" si="0"/>
        <v>n=2</v>
      </c>
      <c r="E10" s="29" t="str">
        <f t="shared" si="0"/>
        <v>n=3</v>
      </c>
      <c r="F10" s="29" t="str">
        <f t="shared" si="0"/>
        <v>MEAN</v>
      </c>
      <c r="G10" s="29" t="s">
        <v>14</v>
      </c>
      <c r="H10" s="29" t="s">
        <v>62</v>
      </c>
      <c r="I10" s="29"/>
      <c r="L10" s="29" t="s">
        <v>51</v>
      </c>
      <c r="M10" s="29" t="s">
        <v>8</v>
      </c>
      <c r="N10" s="29"/>
      <c r="O10" s="29"/>
      <c r="P10" s="29"/>
      <c r="Q10" s="29"/>
      <c r="R10" s="29"/>
      <c r="S10" s="29"/>
    </row>
    <row r="11" spans="2:19" x14ac:dyDescent="0.4">
      <c r="B11" s="30" t="str">
        <f>B4</f>
        <v>Control</v>
      </c>
      <c r="C11" s="31">
        <f>C4/$F$4</f>
        <v>1</v>
      </c>
      <c r="D11" s="31">
        <f t="shared" ref="D11:E11" si="1">D4/$F$4</f>
        <v>1</v>
      </c>
      <c r="E11" s="31">
        <f t="shared" si="1"/>
        <v>1</v>
      </c>
      <c r="F11" s="31">
        <f>AVERAGE(C11:E11)</f>
        <v>1</v>
      </c>
      <c r="G11" s="31">
        <f>STDEV(C11:E11)</f>
        <v>0</v>
      </c>
      <c r="H11" s="31"/>
      <c r="I11" s="29"/>
      <c r="K11" s="29" t="str">
        <f>B11</f>
        <v>Control</v>
      </c>
      <c r="L11" s="32">
        <f>F11</f>
        <v>1</v>
      </c>
      <c r="M11" s="32">
        <f>G11</f>
        <v>0</v>
      </c>
      <c r="N11" s="32"/>
      <c r="O11" s="32"/>
      <c r="P11" s="32"/>
      <c r="Q11" s="32"/>
      <c r="R11" s="32"/>
      <c r="S11" s="32"/>
    </row>
    <row r="12" spans="2:19" x14ac:dyDescent="0.4">
      <c r="B12" s="30" t="str">
        <f t="shared" ref="B12:B14" si="2">B5</f>
        <v>0.5 μg/mL</v>
      </c>
      <c r="C12" s="31">
        <f>C5/$C$4</f>
        <v>0.98643258372713782</v>
      </c>
      <c r="D12" s="31">
        <f>D5/$D$4</f>
        <v>0.83961618082762934</v>
      </c>
      <c r="E12" s="31">
        <f>E5/$E$4</f>
        <v>0.84099314104109923</v>
      </c>
      <c r="F12" s="31">
        <f t="shared" ref="F12:F14" si="3">AVERAGE(C12:E12)</f>
        <v>0.88901396853195547</v>
      </c>
      <c r="G12" s="31">
        <f t="shared" ref="G12:G14" si="4">STDEV(C12:E12)</f>
        <v>8.4369804697934619E-2</v>
      </c>
      <c r="H12" s="31">
        <f>_xlfn.T.TEST($C$11:$E$11,C12:E12,2,2)</f>
        <v>8.4930488568208257E-2</v>
      </c>
      <c r="I12" s="29"/>
      <c r="K12" s="29" t="str">
        <f t="shared" ref="K12:K14" si="5">B12</f>
        <v>0.5 μg/mL</v>
      </c>
      <c r="L12" s="32">
        <f t="shared" ref="L12:L14" si="6">F12</f>
        <v>0.88901396853195547</v>
      </c>
      <c r="M12" s="32">
        <f t="shared" ref="M12:M14" si="7">G12</f>
        <v>8.4369804697934619E-2</v>
      </c>
    </row>
    <row r="13" spans="2:19" x14ac:dyDescent="0.4">
      <c r="B13" s="30" t="str">
        <f t="shared" si="2"/>
        <v>5.0 μg/mL</v>
      </c>
      <c r="C13" s="31">
        <f t="shared" ref="C13:C14" si="8">C6/$C$4</f>
        <v>0.69570004069736169</v>
      </c>
      <c r="D13" s="31">
        <f t="shared" ref="D13:D14" si="9">D6/$D$4</f>
        <v>0.62217409401496115</v>
      </c>
      <c r="E13" s="31">
        <f t="shared" ref="E13" si="10">E6/$E$4</f>
        <v>0.62026186187382992</v>
      </c>
      <c r="F13" s="31">
        <f t="shared" si="3"/>
        <v>0.64604533219538418</v>
      </c>
      <c r="G13" s="31">
        <f t="shared" si="4"/>
        <v>4.3012866856937775E-2</v>
      </c>
      <c r="H13" s="31">
        <f t="shared" ref="H13:H14" si="11">_xlfn.T.TEST($C$11:$E$11,C13:E13,2,2)</f>
        <v>1.4073190358410888E-4</v>
      </c>
      <c r="I13" s="29" t="s">
        <v>39</v>
      </c>
      <c r="K13" s="29" t="str">
        <f t="shared" si="5"/>
        <v>5.0 μg/mL</v>
      </c>
      <c r="L13" s="32">
        <f t="shared" si="6"/>
        <v>0.64604533219538418</v>
      </c>
      <c r="M13" s="32">
        <f t="shared" si="7"/>
        <v>4.3012866856937775E-2</v>
      </c>
    </row>
    <row r="14" spans="2:19" x14ac:dyDescent="0.4">
      <c r="B14" s="30" t="str">
        <f t="shared" si="2"/>
        <v>50.0 μg/mL</v>
      </c>
      <c r="C14" s="31">
        <f t="shared" si="8"/>
        <v>0.65242036817513371</v>
      </c>
      <c r="D14" s="31">
        <f t="shared" si="9"/>
        <v>0.57945909247757565</v>
      </c>
      <c r="E14" s="31">
        <f>E7/$E$4</f>
        <v>0.56320942927331485</v>
      </c>
      <c r="F14" s="31">
        <f t="shared" si="3"/>
        <v>0.59836296330867478</v>
      </c>
      <c r="G14" s="31">
        <f t="shared" si="4"/>
        <v>4.7514894025296676E-2</v>
      </c>
      <c r="H14" s="31">
        <f t="shared" si="11"/>
        <v>1.2662077089064757E-4</v>
      </c>
      <c r="I14" s="29" t="s">
        <v>39</v>
      </c>
      <c r="K14" s="29" t="str">
        <f t="shared" si="5"/>
        <v>50.0 μg/mL</v>
      </c>
      <c r="L14" s="32">
        <f t="shared" si="6"/>
        <v>0.59836296330867478</v>
      </c>
      <c r="M14" s="32">
        <f t="shared" si="7"/>
        <v>4.7514894025296676E-2</v>
      </c>
    </row>
    <row r="15" spans="2:19" x14ac:dyDescent="0.4">
      <c r="B15" s="29"/>
      <c r="C15" s="32"/>
      <c r="D15" s="32"/>
      <c r="E15" s="32"/>
      <c r="F15" s="32"/>
      <c r="G15" s="32"/>
      <c r="H15" s="32"/>
      <c r="I15" s="29"/>
    </row>
    <row r="17" spans="1:19" x14ac:dyDescent="0.35">
      <c r="B17" s="2" t="s">
        <v>64</v>
      </c>
      <c r="L17" s="6"/>
      <c r="M17" s="6"/>
      <c r="N17" s="6"/>
      <c r="O17" s="6"/>
      <c r="P17" s="6"/>
      <c r="Q17" s="6"/>
      <c r="R17" s="6"/>
      <c r="S17" s="6"/>
    </row>
    <row r="18" spans="1:19" x14ac:dyDescent="0.35">
      <c r="A18" s="2"/>
      <c r="B18" s="2"/>
      <c r="C18" s="2" t="s">
        <v>1</v>
      </c>
      <c r="D18" s="2" t="s">
        <v>2</v>
      </c>
      <c r="E18" s="2" t="s">
        <v>3</v>
      </c>
      <c r="F18" s="1" t="s">
        <v>18</v>
      </c>
      <c r="L18" s="6"/>
      <c r="M18" s="6"/>
      <c r="N18" s="6"/>
      <c r="O18" s="6"/>
      <c r="P18" s="6"/>
      <c r="Q18" s="6"/>
      <c r="R18" s="6"/>
      <c r="S18" s="6"/>
    </row>
    <row r="19" spans="1:19" x14ac:dyDescent="0.35">
      <c r="B19" s="3" t="str">
        <f>B4</f>
        <v>Control</v>
      </c>
      <c r="C19" s="5">
        <v>0.99356110220344773</v>
      </c>
      <c r="D19" s="5">
        <v>0.99956749069453898</v>
      </c>
      <c r="E19" s="5">
        <v>1.0068714071020133</v>
      </c>
      <c r="F19" s="5">
        <f>AVERAGE(C19:E19)</f>
        <v>1</v>
      </c>
      <c r="G19" s="35"/>
      <c r="H19" s="7"/>
      <c r="L19" s="7"/>
      <c r="M19" s="7"/>
      <c r="N19" s="7"/>
      <c r="O19" s="7"/>
      <c r="P19" s="7"/>
      <c r="Q19" s="7"/>
      <c r="R19" s="7"/>
      <c r="S19" s="7"/>
    </row>
    <row r="20" spans="1:19" x14ac:dyDescent="0.35">
      <c r="A20" s="2"/>
      <c r="B20" s="3" t="str">
        <f t="shared" ref="B20:B22" si="12">B5</f>
        <v>0.5 μg/mL</v>
      </c>
      <c r="C20" s="5">
        <v>0.52200989086219096</v>
      </c>
      <c r="D20" s="5">
        <v>0.54620340923571242</v>
      </c>
      <c r="E20" s="5">
        <v>0.58263422870581072</v>
      </c>
      <c r="F20" s="5">
        <f>AVERAGE(C20:E20)</f>
        <v>0.55028250960123815</v>
      </c>
      <c r="G20" s="35"/>
      <c r="H20" s="7"/>
    </row>
    <row r="21" spans="1:19" x14ac:dyDescent="0.35">
      <c r="A21" s="2"/>
      <c r="B21" s="3" t="str">
        <f t="shared" si="12"/>
        <v>5.0 μg/mL</v>
      </c>
      <c r="C21" s="5">
        <v>0.35941051659425916</v>
      </c>
      <c r="D21" s="5">
        <v>0.38906087642466697</v>
      </c>
      <c r="E21" s="5">
        <v>0.44169834947166103</v>
      </c>
      <c r="F21" s="5">
        <f>AVERAGE(C21:E21)</f>
        <v>0.39672324749686244</v>
      </c>
      <c r="G21" s="35"/>
      <c r="H21" s="7"/>
    </row>
    <row r="22" spans="1:19" x14ac:dyDescent="0.35">
      <c r="A22" s="2"/>
      <c r="B22" s="3" t="str">
        <f t="shared" si="12"/>
        <v>50.0 μg/mL</v>
      </c>
      <c r="C22" s="5">
        <v>0.26208516605772497</v>
      </c>
      <c r="D22" s="5">
        <v>0.2705767602298062</v>
      </c>
      <c r="E22" s="5">
        <v>0.35227383462312767</v>
      </c>
      <c r="F22" s="5">
        <f>AVERAGE(C22:E22)</f>
        <v>0.29497858697021961</v>
      </c>
      <c r="G22" s="35"/>
      <c r="H22" s="7"/>
    </row>
    <row r="24" spans="1:19" x14ac:dyDescent="0.4">
      <c r="B24" s="29" t="str">
        <f>B17</f>
        <v>IL-6</v>
      </c>
      <c r="C24" s="29"/>
      <c r="D24" s="29"/>
      <c r="E24" s="29"/>
      <c r="F24" s="29"/>
      <c r="G24" s="29"/>
      <c r="H24" s="29"/>
      <c r="I24" s="29"/>
      <c r="J24" s="29"/>
      <c r="K24" s="29" t="str">
        <f>B24</f>
        <v>IL-6</v>
      </c>
      <c r="M24" s="29"/>
      <c r="N24" s="29"/>
      <c r="O24" s="29"/>
      <c r="P24" s="29"/>
      <c r="Q24" s="29"/>
      <c r="R24" s="29"/>
      <c r="S24" s="29"/>
    </row>
    <row r="25" spans="1:19" x14ac:dyDescent="0.4">
      <c r="B25" s="29"/>
      <c r="C25" s="29" t="str">
        <f t="shared" ref="C25:F25" si="13">C18</f>
        <v>n=1</v>
      </c>
      <c r="D25" s="29" t="str">
        <f t="shared" si="13"/>
        <v>n=2</v>
      </c>
      <c r="E25" s="29" t="str">
        <f t="shared" si="13"/>
        <v>n=3</v>
      </c>
      <c r="F25" s="29" t="str">
        <f t="shared" si="13"/>
        <v>MEAN</v>
      </c>
      <c r="G25" s="29" t="s">
        <v>14</v>
      </c>
      <c r="H25" s="29" t="s">
        <v>62</v>
      </c>
      <c r="I25" s="29"/>
      <c r="K25" s="29"/>
      <c r="L25" s="29" t="s">
        <v>51</v>
      </c>
      <c r="M25" s="29" t="s">
        <v>8</v>
      </c>
      <c r="N25" s="29"/>
      <c r="O25" s="29"/>
      <c r="P25" s="29"/>
      <c r="Q25" s="29"/>
      <c r="R25" s="29"/>
      <c r="S25" s="29"/>
    </row>
    <row r="26" spans="1:19" x14ac:dyDescent="0.4">
      <c r="B26" s="30" t="str">
        <f>B19</f>
        <v>Control</v>
      </c>
      <c r="C26" s="31">
        <f>C19/$F$19</f>
        <v>0.99356110220344773</v>
      </c>
      <c r="D26" s="31">
        <f t="shared" ref="D26:E26" si="14">D19/$F$19</f>
        <v>0.99956749069453898</v>
      </c>
      <c r="E26" s="31">
        <f t="shared" si="14"/>
        <v>1.0068714071020133</v>
      </c>
      <c r="F26" s="31">
        <f>AVERAGE(C26:E26)</f>
        <v>1</v>
      </c>
      <c r="G26" s="31">
        <f>STDEV(C26:E26)</f>
        <v>6.6656846870878387E-3</v>
      </c>
      <c r="H26" s="31"/>
      <c r="I26" s="29"/>
      <c r="K26" s="29" t="str">
        <f>B26</f>
        <v>Control</v>
      </c>
      <c r="L26" s="32">
        <f>F26</f>
        <v>1</v>
      </c>
      <c r="M26" s="32">
        <f>G26</f>
        <v>6.6656846870878387E-3</v>
      </c>
      <c r="N26" s="32"/>
      <c r="O26" s="32"/>
      <c r="P26" s="32"/>
      <c r="Q26" s="32"/>
      <c r="R26" s="32"/>
      <c r="S26" s="32"/>
    </row>
    <row r="27" spans="1:19" x14ac:dyDescent="0.4">
      <c r="B27" s="30" t="str">
        <f t="shared" ref="B27:B29" si="15">B20</f>
        <v>0.5 μg/mL</v>
      </c>
      <c r="C27" s="31">
        <f>C20/$C$19</f>
        <v>0.52539284167276201</v>
      </c>
      <c r="D27" s="31">
        <f>D20/$D$19</f>
        <v>0.54643974951225027</v>
      </c>
      <c r="E27" s="31">
        <f>E20/$E$19</f>
        <v>0.57865803378283831</v>
      </c>
      <c r="F27" s="31">
        <f t="shared" ref="F27:F29" si="16">AVERAGE(C27:E27)</f>
        <v>0.55016354165595016</v>
      </c>
      <c r="G27" s="31">
        <f t="shared" ref="G27:G29" si="17">STDEV(C27:E27)</f>
        <v>2.6827134464529463E-2</v>
      </c>
      <c r="H27" s="31">
        <f>_xlfn.T.TEST($C$26:$E$26,C27:E27,2,2)</f>
        <v>9.4272495447320663E-6</v>
      </c>
      <c r="I27" s="29" t="s">
        <v>39</v>
      </c>
      <c r="K27" s="29" t="str">
        <f t="shared" ref="K27:K29" si="18">B27</f>
        <v>0.5 μg/mL</v>
      </c>
      <c r="L27" s="32">
        <f t="shared" ref="L27:L29" si="19">F27</f>
        <v>0.55016354165595016</v>
      </c>
      <c r="M27" s="32">
        <f t="shared" ref="M27:M29" si="20">G27</f>
        <v>2.6827134464529463E-2</v>
      </c>
    </row>
    <row r="28" spans="1:19" x14ac:dyDescent="0.4">
      <c r="B28" s="30" t="str">
        <f t="shared" si="15"/>
        <v>5.0 μg/mL</v>
      </c>
      <c r="C28" s="31">
        <f t="shared" ref="C28" si="21">C21/$C$19</f>
        <v>0.36173972169118196</v>
      </c>
      <c r="D28" s="31">
        <f t="shared" ref="D28:D29" si="22">D21/$D$19</f>
        <v>0.38922922168500307</v>
      </c>
      <c r="E28" s="31">
        <f>E21/$E$19</f>
        <v>0.43868397330197445</v>
      </c>
      <c r="F28" s="31">
        <f t="shared" si="16"/>
        <v>0.39655097222605318</v>
      </c>
      <c r="G28" s="34">
        <f t="shared" si="17"/>
        <v>3.8991159090558739E-2</v>
      </c>
      <c r="H28" s="31">
        <f>_xlfn.T.TEST($C$26:$E$26,C28:E28,2,2)</f>
        <v>1.2192594012237472E-5</v>
      </c>
      <c r="I28" s="29" t="s">
        <v>23</v>
      </c>
      <c r="K28" s="29" t="str">
        <f t="shared" si="18"/>
        <v>5.0 μg/mL</v>
      </c>
      <c r="L28" s="32">
        <f t="shared" si="19"/>
        <v>0.39655097222605318</v>
      </c>
      <c r="M28" s="32">
        <f t="shared" si="20"/>
        <v>3.8991159090558739E-2</v>
      </c>
    </row>
    <row r="29" spans="1:19" x14ac:dyDescent="0.4">
      <c r="B29" s="30" t="str">
        <f t="shared" si="15"/>
        <v>50.0 μg/mL</v>
      </c>
      <c r="C29" s="31">
        <f>C22/$C$19</f>
        <v>0.26378364196876419</v>
      </c>
      <c r="D29" s="31">
        <f t="shared" si="22"/>
        <v>0.27069383783360018</v>
      </c>
      <c r="E29" s="31">
        <f>E22/$E$19</f>
        <v>0.34986973722597359</v>
      </c>
      <c r="F29" s="31">
        <f t="shared" si="16"/>
        <v>0.29478240567611264</v>
      </c>
      <c r="G29" s="34">
        <f t="shared" si="17"/>
        <v>4.7831979623321468E-2</v>
      </c>
      <c r="H29" s="31">
        <f>_xlfn.T.TEST($C$26:$E$26,C29:E29,2,2)</f>
        <v>1.4510538830661371E-5</v>
      </c>
      <c r="I29" s="29" t="s">
        <v>23</v>
      </c>
      <c r="K29" s="29" t="str">
        <f t="shared" si="18"/>
        <v>50.0 μg/mL</v>
      </c>
      <c r="L29" s="32">
        <f t="shared" si="19"/>
        <v>0.29478240567611264</v>
      </c>
      <c r="M29" s="32">
        <f t="shared" si="20"/>
        <v>4.7831979623321468E-2</v>
      </c>
    </row>
    <row r="32" spans="1:19" x14ac:dyDescent="0.4">
      <c r="B32" s="1" t="s">
        <v>65</v>
      </c>
    </row>
    <row r="33" spans="2:19" x14ac:dyDescent="0.4">
      <c r="C33" s="1" t="s">
        <v>1</v>
      </c>
      <c r="D33" s="1" t="s">
        <v>2</v>
      </c>
      <c r="E33" s="1" t="s">
        <v>3</v>
      </c>
      <c r="F33" s="1" t="s">
        <v>18</v>
      </c>
    </row>
    <row r="34" spans="2:19" x14ac:dyDescent="0.4">
      <c r="B34" s="9" t="str">
        <f>B4</f>
        <v>Control</v>
      </c>
      <c r="C34" s="14">
        <v>0.99474839447651731</v>
      </c>
      <c r="D34" s="14">
        <v>1.0058784654854365</v>
      </c>
      <c r="E34" s="14">
        <v>0.99937314003804645</v>
      </c>
      <c r="F34" s="14">
        <f>AVERAGE(C34:E34)</f>
        <v>1</v>
      </c>
    </row>
    <row r="35" spans="2:19" x14ac:dyDescent="0.4">
      <c r="B35" s="9" t="str">
        <f t="shared" ref="B35:B37" si="23">B5</f>
        <v>0.5 μg/mL</v>
      </c>
      <c r="C35" s="14">
        <v>0.41112434830211514</v>
      </c>
      <c r="D35" s="14">
        <v>0.53465610321091017</v>
      </c>
      <c r="E35" s="14">
        <v>0.58218330125048345</v>
      </c>
      <c r="F35" s="14">
        <f>AVERAGE(C35:E35)</f>
        <v>0.50932125092116953</v>
      </c>
    </row>
    <row r="36" spans="2:19" x14ac:dyDescent="0.4">
      <c r="B36" s="9" t="str">
        <f t="shared" si="23"/>
        <v>5.0 μg/mL</v>
      </c>
      <c r="C36" s="14">
        <v>0.59602526822793123</v>
      </c>
      <c r="D36" s="14">
        <v>0.73334975806718006</v>
      </c>
      <c r="E36" s="14">
        <v>0.57581229591818206</v>
      </c>
      <c r="F36" s="14">
        <f>AVERAGE(C36:E36)</f>
        <v>0.63506244073776441</v>
      </c>
    </row>
    <row r="37" spans="2:19" x14ac:dyDescent="0.4">
      <c r="B37" s="9" t="str">
        <f t="shared" si="23"/>
        <v>50.0 μg/mL</v>
      </c>
      <c r="C37" s="14">
        <v>0.54599536590205122</v>
      </c>
      <c r="D37" s="14">
        <v>0.70444148278674079</v>
      </c>
      <c r="E37" s="14">
        <v>0.64352879736665924</v>
      </c>
      <c r="F37" s="14">
        <f>AVERAGE(C37:E37)</f>
        <v>0.63132188201848372</v>
      </c>
    </row>
    <row r="39" spans="2:19" x14ac:dyDescent="0.4">
      <c r="B39" s="29" t="str">
        <f>B32</f>
        <v>TNF-alpha</v>
      </c>
      <c r="C39" s="29"/>
      <c r="D39" s="29"/>
      <c r="E39" s="29"/>
      <c r="F39" s="29"/>
      <c r="G39" s="29"/>
      <c r="H39" s="29"/>
      <c r="K39" s="29" t="str">
        <f>B39</f>
        <v>TNF-alpha</v>
      </c>
      <c r="M39" s="29"/>
      <c r="N39" s="29"/>
      <c r="O39" s="29"/>
      <c r="P39" s="29"/>
      <c r="Q39" s="29"/>
      <c r="R39" s="29"/>
      <c r="S39" s="29"/>
    </row>
    <row r="40" spans="2:19" x14ac:dyDescent="0.4">
      <c r="B40" s="29"/>
      <c r="C40" s="29" t="str">
        <f t="shared" ref="C40:F40" si="24">C33</f>
        <v>n=1</v>
      </c>
      <c r="D40" s="29" t="str">
        <f t="shared" si="24"/>
        <v>n=2</v>
      </c>
      <c r="E40" s="29" t="str">
        <f t="shared" si="24"/>
        <v>n=3</v>
      </c>
      <c r="F40" s="29" t="str">
        <f t="shared" si="24"/>
        <v>MEAN</v>
      </c>
      <c r="G40" s="29" t="s">
        <v>14</v>
      </c>
      <c r="H40" s="29" t="s">
        <v>62</v>
      </c>
      <c r="K40" s="29"/>
      <c r="L40" s="29" t="s">
        <v>51</v>
      </c>
      <c r="M40" s="29" t="s">
        <v>8</v>
      </c>
      <c r="N40" s="29"/>
      <c r="O40" s="29"/>
      <c r="P40" s="29"/>
      <c r="Q40" s="29"/>
      <c r="R40" s="29"/>
      <c r="S40" s="29"/>
    </row>
    <row r="41" spans="2:19" x14ac:dyDescent="0.4">
      <c r="B41" s="30" t="str">
        <f>B34</f>
        <v>Control</v>
      </c>
      <c r="C41" s="31">
        <f>C34/$F$34</f>
        <v>0.99474839447651731</v>
      </c>
      <c r="D41" s="31">
        <f t="shared" ref="D41" si="25">D34/$F$34</f>
        <v>1.0058784654854365</v>
      </c>
      <c r="E41" s="31">
        <f>E34/$F$34</f>
        <v>0.99937314003804645</v>
      </c>
      <c r="F41" s="31">
        <f>AVERAGE(C41:E41)</f>
        <v>1</v>
      </c>
      <c r="G41" s="31">
        <f>STDEV(C41:E41)</f>
        <v>5.5914519782272187E-3</v>
      </c>
      <c r="H41" s="31"/>
      <c r="K41" s="29" t="str">
        <f>B41</f>
        <v>Control</v>
      </c>
      <c r="L41" s="32">
        <f>F41</f>
        <v>1</v>
      </c>
      <c r="M41" s="32">
        <f>G41</f>
        <v>5.5914519782272187E-3</v>
      </c>
      <c r="N41" s="32"/>
      <c r="O41" s="32"/>
      <c r="P41" s="32"/>
      <c r="Q41" s="32"/>
      <c r="R41" s="32"/>
      <c r="S41" s="32"/>
    </row>
    <row r="42" spans="2:19" x14ac:dyDescent="0.4">
      <c r="B42" s="30" t="str">
        <f t="shared" ref="B42:B44" si="26">B35</f>
        <v>0.5 μg/mL</v>
      </c>
      <c r="C42" s="31">
        <f>C35/$C$34</f>
        <v>0.41329480960707438</v>
      </c>
      <c r="D42" s="31">
        <f>D35/$D$34</f>
        <v>0.53153151355406081</v>
      </c>
      <c r="E42" s="31">
        <f>E35/$E$34</f>
        <v>0.58254847756696715</v>
      </c>
      <c r="F42" s="31">
        <f t="shared" ref="F42:F44" si="27">AVERAGE(C42:E42)</f>
        <v>0.50912493357603406</v>
      </c>
      <c r="G42" s="31">
        <f t="shared" ref="G42:G44" si="28">STDEV(C42:E42)</f>
        <v>8.6823050794148177E-2</v>
      </c>
      <c r="H42" s="31">
        <f>_xlfn.T.TEST($C$41:$E$41,C42:E42,2,2)</f>
        <v>6.1437638112981914E-4</v>
      </c>
      <c r="I42" s="29" t="s">
        <v>23</v>
      </c>
      <c r="K42" s="29" t="str">
        <f t="shared" ref="K42:K44" si="29">B42</f>
        <v>0.5 μg/mL</v>
      </c>
      <c r="L42" s="32">
        <f t="shared" ref="L42:L44" si="30">F42</f>
        <v>0.50912493357603406</v>
      </c>
      <c r="M42" s="32">
        <f t="shared" ref="M42:M44" si="31">G42</f>
        <v>8.6823050794148177E-2</v>
      </c>
    </row>
    <row r="43" spans="2:19" x14ac:dyDescent="0.4">
      <c r="B43" s="30" t="str">
        <f t="shared" si="26"/>
        <v>5.0 μg/mL</v>
      </c>
      <c r="C43" s="31">
        <f>C36/$C$34</f>
        <v>0.59917188259608833</v>
      </c>
      <c r="D43" s="31">
        <f t="shared" ref="D43:D44" si="32">D36/$D$34</f>
        <v>0.72906398062042799</v>
      </c>
      <c r="E43" s="31">
        <f t="shared" ref="E43:E44" si="33">E36/$E$34</f>
        <v>0.57617347600142699</v>
      </c>
      <c r="F43" s="31">
        <f t="shared" si="27"/>
        <v>0.63480311307264781</v>
      </c>
      <c r="G43" s="31">
        <f t="shared" si="28"/>
        <v>8.2438249857808676E-2</v>
      </c>
      <c r="H43" s="31">
        <f t="shared" ref="H43:H44" si="34">_xlfn.T.TEST($C$41:$E$41,C43:E43,2,2)</f>
        <v>1.564748676903681E-3</v>
      </c>
      <c r="I43" s="29" t="s">
        <v>23</v>
      </c>
      <c r="K43" s="29" t="str">
        <f t="shared" si="29"/>
        <v>5.0 μg/mL</v>
      </c>
      <c r="L43" s="32">
        <f t="shared" si="30"/>
        <v>0.63480311307264781</v>
      </c>
      <c r="M43" s="32">
        <f t="shared" si="31"/>
        <v>8.2438249857808676E-2</v>
      </c>
    </row>
    <row r="44" spans="2:19" x14ac:dyDescent="0.4">
      <c r="B44" s="30" t="str">
        <f t="shared" si="26"/>
        <v>50.0 μg/mL</v>
      </c>
      <c r="C44" s="31">
        <f t="shared" ref="C44" si="35">C37/$C$34</f>
        <v>0.548877855881717</v>
      </c>
      <c r="D44" s="31">
        <f t="shared" si="32"/>
        <v>0.70032464851186338</v>
      </c>
      <c r="E44" s="31">
        <f t="shared" si="33"/>
        <v>0.64393245283954692</v>
      </c>
      <c r="F44" s="31">
        <f t="shared" si="27"/>
        <v>0.63104498574437573</v>
      </c>
      <c r="G44" s="31">
        <f t="shared" si="28"/>
        <v>7.6541478007590619E-2</v>
      </c>
      <c r="H44" s="31">
        <f t="shared" si="34"/>
        <v>1.1365296624482198E-3</v>
      </c>
      <c r="I44" s="29" t="s">
        <v>23</v>
      </c>
      <c r="K44" s="29" t="str">
        <f t="shared" si="29"/>
        <v>50.0 μg/mL</v>
      </c>
      <c r="L44" s="32">
        <f t="shared" si="30"/>
        <v>0.63104498574437573</v>
      </c>
      <c r="M44" s="32">
        <f t="shared" si="31"/>
        <v>7.6541478007590619E-2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55"/>
  <sheetViews>
    <sheetView topLeftCell="A30" zoomScale="70" zoomScaleNormal="70" workbookViewId="0">
      <selection activeCell="M23" sqref="M23"/>
    </sheetView>
  </sheetViews>
  <sheetFormatPr defaultColWidth="10.81640625" defaultRowHeight="15.5" x14ac:dyDescent="0.4"/>
  <cols>
    <col min="1" max="1" width="10.81640625" style="1"/>
    <col min="2" max="2" width="16" style="1" bestFit="1" customWidth="1"/>
    <col min="3" max="6" width="11.453125" style="1" bestFit="1" customWidth="1"/>
    <col min="7" max="8" width="11" style="1" bestFit="1" customWidth="1"/>
    <col min="9" max="12" width="10.81640625" style="1"/>
    <col min="13" max="13" width="23.453125" style="1" bestFit="1" customWidth="1"/>
    <col min="14" max="16384" width="10.81640625" style="1"/>
  </cols>
  <sheetData>
    <row r="2" spans="2:15" x14ac:dyDescent="0.4">
      <c r="B2" s="1" t="s">
        <v>61</v>
      </c>
    </row>
    <row r="3" spans="2:15" x14ac:dyDescent="0.4">
      <c r="B3" s="1" t="s">
        <v>66</v>
      </c>
      <c r="C3" s="1" t="s">
        <v>1</v>
      </c>
      <c r="D3" s="1" t="s">
        <v>2</v>
      </c>
      <c r="E3" s="1" t="s">
        <v>3</v>
      </c>
      <c r="F3" s="1" t="s">
        <v>18</v>
      </c>
    </row>
    <row r="4" spans="2:15" x14ac:dyDescent="0.4">
      <c r="B4" s="9" t="s">
        <v>73</v>
      </c>
      <c r="C4" s="14">
        <v>1.0000001392725022</v>
      </c>
      <c r="D4" s="14">
        <v>0.99999974625888099</v>
      </c>
      <c r="E4" s="14">
        <v>1.0000000696176243</v>
      </c>
      <c r="F4" s="14">
        <f>AVERAGE(C4:E4)</f>
        <v>0.99999998504966925</v>
      </c>
    </row>
    <row r="5" spans="2:15" x14ac:dyDescent="0.4">
      <c r="B5" s="9" t="s">
        <v>67</v>
      </c>
      <c r="C5" s="14">
        <v>5.9239169271381398</v>
      </c>
      <c r="D5" s="14">
        <v>7.8687460089533809</v>
      </c>
      <c r="E5" s="14">
        <v>8.0159071506876565</v>
      </c>
      <c r="F5" s="14">
        <f t="shared" ref="F5:F9" si="0">AVERAGE(C5:E5)</f>
        <v>7.2695233622597257</v>
      </c>
    </row>
    <row r="6" spans="2:15" x14ac:dyDescent="0.4">
      <c r="B6" s="9" t="s">
        <v>68</v>
      </c>
      <c r="C6" s="14">
        <v>5.9158712513473759</v>
      </c>
      <c r="D6" s="14">
        <v>5.7511361410005701</v>
      </c>
      <c r="E6" s="14">
        <v>6.0879789430550826</v>
      </c>
      <c r="F6" s="14">
        <f t="shared" si="0"/>
        <v>5.9183287784676759</v>
      </c>
    </row>
    <row r="7" spans="2:15" x14ac:dyDescent="0.4">
      <c r="B7" s="9" t="s">
        <v>69</v>
      </c>
      <c r="C7" s="14">
        <v>5.6652075128951367</v>
      </c>
      <c r="D7" s="14">
        <v>4.803613827978543</v>
      </c>
      <c r="E7" s="14">
        <v>4.3369140566650835</v>
      </c>
      <c r="F7" s="14">
        <f t="shared" si="0"/>
        <v>4.9352451325129207</v>
      </c>
    </row>
    <row r="8" spans="2:15" x14ac:dyDescent="0.4">
      <c r="B8" s="9" t="s">
        <v>70</v>
      </c>
      <c r="C8" s="14">
        <v>3.5697316624575337</v>
      </c>
      <c r="D8" s="14">
        <v>3.0181896243863626</v>
      </c>
      <c r="E8" s="14">
        <v>2.8876400456275766</v>
      </c>
      <c r="F8" s="14">
        <f t="shared" si="0"/>
        <v>3.158520444157157</v>
      </c>
    </row>
    <row r="9" spans="2:15" x14ac:dyDescent="0.4">
      <c r="B9" s="9" t="s">
        <v>71</v>
      </c>
      <c r="C9" s="14">
        <v>2.9336997475397508</v>
      </c>
      <c r="D9" s="14">
        <v>2.2814186883289453</v>
      </c>
      <c r="E9" s="14">
        <v>2.6492203586441292</v>
      </c>
      <c r="F9" s="14">
        <f t="shared" si="0"/>
        <v>2.6214462648376085</v>
      </c>
    </row>
    <row r="10" spans="2:15" x14ac:dyDescent="0.4">
      <c r="M10" s="1" t="s">
        <v>97</v>
      </c>
    </row>
    <row r="11" spans="2:15" s="29" customFormat="1" x14ac:dyDescent="0.4">
      <c r="B11" s="29" t="str">
        <f>B2</f>
        <v>IL-1 beta</v>
      </c>
      <c r="M11" s="29" t="str">
        <f>B11</f>
        <v>IL-1 beta</v>
      </c>
    </row>
    <row r="12" spans="2:15" s="29" customFormat="1" x14ac:dyDescent="0.4">
      <c r="C12" s="29" t="str">
        <f>C3</f>
        <v>n=1</v>
      </c>
      <c r="D12" s="29" t="str">
        <f t="shared" ref="D12:F12" si="1">D3</f>
        <v>n=2</v>
      </c>
      <c r="E12" s="29" t="str">
        <f t="shared" si="1"/>
        <v>n=3</v>
      </c>
      <c r="F12" s="29" t="str">
        <f t="shared" si="1"/>
        <v>MEAN</v>
      </c>
      <c r="G12" s="29" t="s">
        <v>50</v>
      </c>
      <c r="H12" s="29" t="s">
        <v>62</v>
      </c>
      <c r="J12" s="29" t="s">
        <v>62</v>
      </c>
      <c r="N12" s="29" t="s">
        <v>51</v>
      </c>
      <c r="O12" s="29" t="s">
        <v>8</v>
      </c>
    </row>
    <row r="13" spans="2:15" s="29" customFormat="1" x14ac:dyDescent="0.4">
      <c r="B13" s="30" t="str">
        <f>B4</f>
        <v xml:space="preserve">Control </v>
      </c>
      <c r="C13" s="31">
        <f>C4/$F$4</f>
        <v>1.0000001542228352</v>
      </c>
      <c r="D13" s="31">
        <f t="shared" ref="D13:E13" si="2">D4/$F$4</f>
        <v>0.99999976120920819</v>
      </c>
      <c r="E13" s="31">
        <f t="shared" si="2"/>
        <v>1.0000000845679564</v>
      </c>
      <c r="F13" s="31">
        <f>AVERAGE(C13:E13)</f>
        <v>1</v>
      </c>
      <c r="G13" s="31">
        <f>STDEV(C13:E13)</f>
        <v>2.0971106836736044E-7</v>
      </c>
      <c r="H13" s="31"/>
      <c r="M13" s="29" t="str">
        <f>B13</f>
        <v xml:space="preserve">Control </v>
      </c>
      <c r="N13" s="32">
        <f>F13</f>
        <v>1</v>
      </c>
      <c r="O13" s="32">
        <f>G13</f>
        <v>2.0971106836736044E-7</v>
      </c>
    </row>
    <row r="14" spans="2:15" x14ac:dyDescent="0.4">
      <c r="B14" s="30" t="str">
        <f t="shared" ref="B14:B18" si="3">B5</f>
        <v>LPS / 0.0 μg/mL</v>
      </c>
      <c r="C14" s="31">
        <f>C5/$C$4</f>
        <v>5.923916102099521</v>
      </c>
      <c r="D14" s="31">
        <f>D5/$D$4</f>
        <v>7.868748005578305</v>
      </c>
      <c r="E14" s="31">
        <f>E5/$E$4</f>
        <v>8.0159065926392827</v>
      </c>
      <c r="F14" s="31">
        <f t="shared" ref="F14:F16" si="4">AVERAGE(C14:E14)</f>
        <v>7.2695235667723699</v>
      </c>
      <c r="G14" s="31">
        <f t="shared" ref="G14:G17" si="5">STDEV(C14:E14)</f>
        <v>1.1676508464322408</v>
      </c>
      <c r="H14" s="31">
        <f>_xlfn.T.TEST(C13:E13,C14:E14,2,2)</f>
        <v>7.4381870213711119E-4</v>
      </c>
      <c r="I14" s="29" t="s">
        <v>39</v>
      </c>
      <c r="J14" s="30"/>
      <c r="K14" s="29"/>
      <c r="L14" s="29"/>
      <c r="M14" s="29" t="str">
        <f t="shared" ref="M14:M18" si="6">B14</f>
        <v>LPS / 0.0 μg/mL</v>
      </c>
      <c r="N14" s="32">
        <f t="shared" ref="N14:N18" si="7">F14</f>
        <v>7.2695235667723699</v>
      </c>
      <c r="O14" s="32">
        <f t="shared" ref="O14:O18" si="8">G14</f>
        <v>1.1676508464322408</v>
      </c>
    </row>
    <row r="15" spans="2:15" x14ac:dyDescent="0.4">
      <c r="B15" s="30" t="str">
        <f t="shared" si="3"/>
        <v>LPS / 0.5 μg/mL</v>
      </c>
      <c r="C15" s="31">
        <f t="shared" ref="C15:C17" si="9">C6/$C$4</f>
        <v>5.915870427429299</v>
      </c>
      <c r="D15" s="31">
        <f t="shared" ref="D15:D17" si="10">D6/$D$4</f>
        <v>5.7511376003006607</v>
      </c>
      <c r="E15" s="31">
        <f t="shared" ref="E15:E17" si="11">E6/$E$4</f>
        <v>6.0879785192244809</v>
      </c>
      <c r="F15" s="31">
        <f t="shared" si="4"/>
        <v>5.9183288489848138</v>
      </c>
      <c r="G15" s="31">
        <f t="shared" si="5"/>
        <v>0.16843391595153678</v>
      </c>
      <c r="H15" s="29"/>
      <c r="I15" s="29"/>
      <c r="J15" s="31">
        <f>_xlfn.T.TEST($C$14:$E$14,C15:E15,2,2)</f>
        <v>0.11828896078885842</v>
      </c>
      <c r="K15" s="29"/>
      <c r="L15" s="29"/>
      <c r="M15" s="29" t="str">
        <f t="shared" si="6"/>
        <v>LPS / 0.5 μg/mL</v>
      </c>
      <c r="N15" s="32">
        <f t="shared" si="7"/>
        <v>5.9183288489848138</v>
      </c>
      <c r="O15" s="32">
        <f t="shared" si="8"/>
        <v>0.16843391595153678</v>
      </c>
    </row>
    <row r="16" spans="2:15" x14ac:dyDescent="0.4">
      <c r="B16" s="30" t="str">
        <f t="shared" si="3"/>
        <v>LPS / 5.0 μg/mL</v>
      </c>
      <c r="C16" s="31">
        <f t="shared" si="9"/>
        <v>5.6652067238876205</v>
      </c>
      <c r="D16" s="31">
        <f t="shared" si="10"/>
        <v>4.8036150468532002</v>
      </c>
      <c r="E16" s="31">
        <f t="shared" si="11"/>
        <v>4.3369137547394505</v>
      </c>
      <c r="F16" s="31">
        <f t="shared" si="4"/>
        <v>4.9352451751600901</v>
      </c>
      <c r="G16" s="31">
        <f t="shared" si="5"/>
        <v>0.67385860607451054</v>
      </c>
      <c r="H16" s="29"/>
      <c r="I16" s="29"/>
      <c r="J16" s="31">
        <f>_xlfn.T.TEST($C$14:$E$14,C16:E16,2,2)</f>
        <v>3.9981288480078862E-2</v>
      </c>
      <c r="K16" s="29" t="s">
        <v>47</v>
      </c>
      <c r="L16" s="29"/>
      <c r="M16" s="29" t="str">
        <f t="shared" si="6"/>
        <v>LPS / 5.0 μg/mL</v>
      </c>
      <c r="N16" s="32">
        <f t="shared" si="7"/>
        <v>4.9352451751600901</v>
      </c>
      <c r="O16" s="32">
        <f t="shared" si="8"/>
        <v>0.67385860607451054</v>
      </c>
    </row>
    <row r="17" spans="2:15" x14ac:dyDescent="0.4">
      <c r="B17" s="30" t="str">
        <f t="shared" si="3"/>
        <v>LPS / 25 μg/mL</v>
      </c>
      <c r="C17" s="31">
        <f t="shared" si="9"/>
        <v>3.5697311652921422</v>
      </c>
      <c r="D17" s="31">
        <f t="shared" si="10"/>
        <v>3.0181903902253695</v>
      </c>
      <c r="E17" s="31">
        <f t="shared" si="11"/>
        <v>2.8876398445969507</v>
      </c>
      <c r="F17" s="31">
        <f>AVERAGE(C17:E17)</f>
        <v>3.1585204667048203</v>
      </c>
      <c r="G17" s="31">
        <f t="shared" si="5"/>
        <v>0.36205184741342522</v>
      </c>
      <c r="H17" s="29"/>
      <c r="I17" s="29"/>
      <c r="J17" s="31">
        <f>_xlfn.T.TEST($C$14:$E$14,C17:E17,2,2)</f>
        <v>4.3275273748617817E-3</v>
      </c>
      <c r="K17" s="29" t="s">
        <v>39</v>
      </c>
      <c r="L17" s="29"/>
      <c r="M17" s="29" t="str">
        <f t="shared" si="6"/>
        <v>LPS / 25 μg/mL</v>
      </c>
      <c r="N17" s="32">
        <f t="shared" si="7"/>
        <v>3.1585204667048203</v>
      </c>
      <c r="O17" s="32">
        <f t="shared" si="8"/>
        <v>0.36205184741342522</v>
      </c>
    </row>
    <row r="18" spans="2:15" x14ac:dyDescent="0.4">
      <c r="B18" s="30" t="str">
        <f t="shared" si="3"/>
        <v>LPS / 50.0 μg/mL</v>
      </c>
      <c r="C18" s="31">
        <f t="shared" ref="C18" si="12">C9/$C$4</f>
        <v>2.933699338956103</v>
      </c>
      <c r="D18" s="31">
        <f t="shared" ref="D18" si="13">D9/$D$4</f>
        <v>2.2814192672188232</v>
      </c>
      <c r="E18" s="31">
        <f t="shared" ref="E18" si="14">E9/$E$4</f>
        <v>2.6492201742117145</v>
      </c>
      <c r="F18" s="31">
        <f>AVERAGE(C18:E18)</f>
        <v>2.6214462601288804</v>
      </c>
      <c r="G18" s="31">
        <f t="shared" ref="G18" si="15">STDEV(C18:E18)</f>
        <v>0.32702578755200279</v>
      </c>
      <c r="H18" s="29"/>
      <c r="I18" s="29"/>
      <c r="J18" s="31">
        <f>_xlfn.T.TEST($C$14:$E$14,C18:E18,2,2)</f>
        <v>2.6710028426352754E-3</v>
      </c>
      <c r="K18" s="29" t="s">
        <v>39</v>
      </c>
      <c r="L18" s="29"/>
      <c r="M18" s="29" t="str">
        <f t="shared" si="6"/>
        <v>LPS / 50.0 μg/mL</v>
      </c>
      <c r="N18" s="32">
        <f t="shared" si="7"/>
        <v>2.6214462601288804</v>
      </c>
      <c r="O18" s="32">
        <f t="shared" si="8"/>
        <v>0.32702578755200279</v>
      </c>
    </row>
    <row r="21" spans="2:15" x14ac:dyDescent="0.4">
      <c r="B21" s="1" t="s">
        <v>64</v>
      </c>
    </row>
    <row r="22" spans="2:15" x14ac:dyDescent="0.4">
      <c r="B22" s="1" t="str">
        <f>B3</f>
        <v>3+24h</v>
      </c>
      <c r="C22" s="1" t="str">
        <f>C3</f>
        <v>n=1</v>
      </c>
      <c r="D22" s="1" t="str">
        <f>D3</f>
        <v>n=2</v>
      </c>
      <c r="E22" s="1" t="str">
        <f>E3</f>
        <v>n=3</v>
      </c>
      <c r="F22" s="1" t="s">
        <v>49</v>
      </c>
    </row>
    <row r="23" spans="2:15" x14ac:dyDescent="0.4">
      <c r="B23" s="9" t="str">
        <f t="shared" ref="B23:B28" si="16">B4</f>
        <v xml:space="preserve">Control </v>
      </c>
      <c r="C23" s="14">
        <v>0.99999987079642616</v>
      </c>
      <c r="D23" s="14">
        <v>1.0000002608423306</v>
      </c>
      <c r="E23" s="14">
        <v>0.99999969205124351</v>
      </c>
      <c r="F23" s="14">
        <f>AVERAGE(C23:E23)</f>
        <v>0.99999994123000013</v>
      </c>
    </row>
    <row r="24" spans="2:15" x14ac:dyDescent="0.4">
      <c r="B24" s="9" t="str">
        <f t="shared" si="16"/>
        <v>LPS / 0.0 μg/mL</v>
      </c>
      <c r="C24" s="14">
        <v>16.897847639836947</v>
      </c>
      <c r="D24" s="14">
        <v>19.08275667798679</v>
      </c>
      <c r="E24" s="14">
        <v>19.328464569361334</v>
      </c>
      <c r="F24" s="14">
        <f t="shared" ref="F24:F28" si="17">AVERAGE(C24:E24)</f>
        <v>18.436356295728356</v>
      </c>
    </row>
    <row r="25" spans="2:15" x14ac:dyDescent="0.4">
      <c r="B25" s="9" t="str">
        <f t="shared" si="16"/>
        <v>LPS / 0.5 μg/mL</v>
      </c>
      <c r="C25" s="14">
        <v>14.697126406604756</v>
      </c>
      <c r="D25" s="14">
        <v>14.512350696261883</v>
      </c>
      <c r="E25" s="14">
        <v>16.399638540862465</v>
      </c>
      <c r="F25" s="14">
        <f t="shared" si="17"/>
        <v>15.203038547909701</v>
      </c>
    </row>
    <row r="26" spans="2:15" x14ac:dyDescent="0.4">
      <c r="B26" s="9" t="str">
        <f t="shared" si="16"/>
        <v>LPS / 5.0 μg/mL</v>
      </c>
      <c r="C26" s="14">
        <v>12.884159461988194</v>
      </c>
      <c r="D26" s="14">
        <v>11.637128773889026</v>
      </c>
      <c r="E26" s="14">
        <v>9.3773537319377045</v>
      </c>
      <c r="F26" s="14">
        <f t="shared" si="17"/>
        <v>11.299547322604974</v>
      </c>
    </row>
    <row r="27" spans="2:15" x14ac:dyDescent="0.4">
      <c r="B27" s="9" t="str">
        <f t="shared" si="16"/>
        <v>LPS / 25 μg/mL</v>
      </c>
      <c r="C27" s="14">
        <v>6.3480477712209247</v>
      </c>
      <c r="D27" s="14">
        <v>5.3619689180104286</v>
      </c>
      <c r="E27" s="14">
        <v>4.9412996285656572</v>
      </c>
      <c r="F27" s="14">
        <f t="shared" si="17"/>
        <v>5.5504387725990041</v>
      </c>
    </row>
    <row r="28" spans="2:15" x14ac:dyDescent="0.4">
      <c r="B28" s="9" t="str">
        <f t="shared" si="16"/>
        <v>LPS / 50.0 μg/mL</v>
      </c>
      <c r="C28" s="14">
        <v>5.6761291734332691</v>
      </c>
      <c r="D28" s="14">
        <v>4.8380657303956891</v>
      </c>
      <c r="E28" s="14">
        <v>5.1749543116611605</v>
      </c>
      <c r="F28" s="14">
        <f t="shared" si="17"/>
        <v>5.2297164051633729</v>
      </c>
    </row>
    <row r="30" spans="2:15" x14ac:dyDescent="0.4">
      <c r="B30" s="29" t="str">
        <f>B21</f>
        <v>IL-6</v>
      </c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 t="str">
        <f>B30</f>
        <v>IL-6</v>
      </c>
      <c r="O30" s="29"/>
    </row>
    <row r="31" spans="2:15" x14ac:dyDescent="0.4">
      <c r="B31" s="29"/>
      <c r="C31" s="29" t="str">
        <f>C22</f>
        <v>n=1</v>
      </c>
      <c r="D31" s="29" t="str">
        <f t="shared" ref="D31:F31" si="18">D22</f>
        <v>n=2</v>
      </c>
      <c r="E31" s="29" t="str">
        <f t="shared" si="18"/>
        <v>n=3</v>
      </c>
      <c r="F31" s="29" t="str">
        <f t="shared" si="18"/>
        <v>MEAN</v>
      </c>
      <c r="G31" s="29" t="s">
        <v>50</v>
      </c>
      <c r="H31" s="29" t="s">
        <v>62</v>
      </c>
      <c r="I31" s="29"/>
      <c r="J31" s="29" t="s">
        <v>62</v>
      </c>
      <c r="K31" s="29"/>
      <c r="L31" s="29"/>
      <c r="M31" s="29"/>
      <c r="N31" s="29" t="s">
        <v>51</v>
      </c>
      <c r="O31" s="29" t="s">
        <v>8</v>
      </c>
    </row>
    <row r="32" spans="2:15" x14ac:dyDescent="0.4">
      <c r="B32" s="30" t="str">
        <f>B23</f>
        <v xml:space="preserve">Control </v>
      </c>
      <c r="C32" s="31">
        <f>C23/$F$23</f>
        <v>0.99999992956642192</v>
      </c>
      <c r="D32" s="31">
        <f>D23/$F$23</f>
        <v>1.0000003196123493</v>
      </c>
      <c r="E32" s="31">
        <f>E23/$F$23</f>
        <v>0.99999975082122872</v>
      </c>
      <c r="F32" s="31">
        <f>AVERAGE(C32:E32)</f>
        <v>0.99999999999999989</v>
      </c>
      <c r="G32" s="31">
        <f>STDEV(C32:E32)</f>
        <v>2.9086337237157059E-7</v>
      </c>
      <c r="H32" s="31"/>
      <c r="I32" s="29"/>
      <c r="J32" s="29"/>
      <c r="K32" s="29"/>
      <c r="L32" s="29"/>
      <c r="M32" s="29" t="str">
        <f>B32</f>
        <v xml:space="preserve">Control </v>
      </c>
      <c r="N32" s="32">
        <f>F32</f>
        <v>0.99999999999999989</v>
      </c>
      <c r="O32" s="32">
        <f>G32</f>
        <v>2.9086337237157059E-7</v>
      </c>
    </row>
    <row r="33" spans="2:15" x14ac:dyDescent="0.4">
      <c r="B33" s="30" t="str">
        <f t="shared" ref="B33:B37" si="19">B24</f>
        <v>LPS / 0.0 μg/mL</v>
      </c>
      <c r="C33" s="31">
        <f>C24/$C$23</f>
        <v>16.897849823099534</v>
      </c>
      <c r="D33" s="31">
        <f>D24/$D$23</f>
        <v>19.082751700397363</v>
      </c>
      <c r="E33" s="31">
        <f>E24/$E$23</f>
        <v>19.328470521539796</v>
      </c>
      <c r="F33" s="31">
        <f t="shared" ref="F33:F35" si="20">AVERAGE(C33:E33)</f>
        <v>18.436357348345567</v>
      </c>
      <c r="G33" s="31">
        <f t="shared" ref="G33:G37" si="21">STDEV(C33:E33)</f>
        <v>1.33803904602777</v>
      </c>
      <c r="H33" s="31">
        <f>_xlfn.T.TEST(C32:E32,C33:E33,2,2)</f>
        <v>2.281911795609204E-5</v>
      </c>
      <c r="I33" s="29" t="s">
        <v>39</v>
      </c>
      <c r="J33" s="30"/>
      <c r="K33" s="29"/>
      <c r="L33" s="29"/>
      <c r="M33" s="29" t="str">
        <f t="shared" ref="M33:M37" si="22">B33</f>
        <v>LPS / 0.0 μg/mL</v>
      </c>
      <c r="N33" s="32">
        <f t="shared" ref="N33:N37" si="23">F33</f>
        <v>18.436357348345567</v>
      </c>
      <c r="O33" s="32">
        <f t="shared" ref="O33:O37" si="24">G33</f>
        <v>1.33803904602777</v>
      </c>
    </row>
    <row r="34" spans="2:15" x14ac:dyDescent="0.4">
      <c r="B34" s="30" t="str">
        <f t="shared" si="19"/>
        <v>LPS / 0.5 μg/mL</v>
      </c>
      <c r="C34" s="31">
        <f>C25/$C$23</f>
        <v>14.697128305526258</v>
      </c>
      <c r="D34" s="31">
        <f>D25/$D$23</f>
        <v>14.512346910827493</v>
      </c>
      <c r="E34" s="31">
        <f>E25/$E$23</f>
        <v>16.399643591112316</v>
      </c>
      <c r="F34" s="31">
        <f t="shared" si="20"/>
        <v>15.203039602488689</v>
      </c>
      <c r="G34" s="31">
        <f t="shared" si="21"/>
        <v>1.0403998607022136</v>
      </c>
      <c r="H34" s="29"/>
      <c r="I34" s="29"/>
      <c r="J34" s="31">
        <f>_xlfn.T.TEST($C$33:$E$33,C34:E34,2,2)</f>
        <v>2.9817683601281637E-2</v>
      </c>
      <c r="K34" s="29"/>
      <c r="L34" s="29"/>
      <c r="M34" s="29" t="str">
        <f t="shared" si="22"/>
        <v>LPS / 0.5 μg/mL</v>
      </c>
      <c r="N34" s="32">
        <f t="shared" si="23"/>
        <v>15.203039602488689</v>
      </c>
      <c r="O34" s="32">
        <f t="shared" si="24"/>
        <v>1.0403998607022136</v>
      </c>
    </row>
    <row r="35" spans="2:15" x14ac:dyDescent="0.4">
      <c r="B35" s="30" t="str">
        <f t="shared" si="19"/>
        <v>LPS / 5.0 μg/mL</v>
      </c>
      <c r="C35" s="31">
        <f>C26/$C$23</f>
        <v>12.884161126667857</v>
      </c>
      <c r="D35" s="31">
        <f>D26/$D$23</f>
        <v>11.637125738434026</v>
      </c>
      <c r="E35" s="31">
        <f>E26/$E$23</f>
        <v>9.3773566196830149</v>
      </c>
      <c r="F35" s="31">
        <f t="shared" si="20"/>
        <v>11.299547828261632</v>
      </c>
      <c r="G35" s="31">
        <f t="shared" si="21"/>
        <v>1.7776075485409033</v>
      </c>
      <c r="H35" s="29"/>
      <c r="I35" s="29"/>
      <c r="J35" s="31">
        <f>_xlfn.T.TEST($C$33:$E$33,C35:E35,2,2)</f>
        <v>5.1371318753773874E-3</v>
      </c>
      <c r="K35" s="29" t="s">
        <v>46</v>
      </c>
      <c r="L35" s="29"/>
      <c r="M35" s="29" t="str">
        <f t="shared" si="22"/>
        <v>LPS / 5.0 μg/mL</v>
      </c>
      <c r="N35" s="32">
        <f t="shared" si="23"/>
        <v>11.299547828261632</v>
      </c>
      <c r="O35" s="32">
        <f t="shared" si="24"/>
        <v>1.7776075485409033</v>
      </c>
    </row>
    <row r="36" spans="2:15" x14ac:dyDescent="0.4">
      <c r="B36" s="30" t="str">
        <f t="shared" si="19"/>
        <v>LPS / 25 μg/mL</v>
      </c>
      <c r="C36" s="31">
        <f>C27/$C$23</f>
        <v>6.3480485914114899</v>
      </c>
      <c r="D36" s="31">
        <f>D27/$D$23</f>
        <v>5.3619675193823237</v>
      </c>
      <c r="E36" s="31">
        <f>E27/$E$23</f>
        <v>4.941301150233202</v>
      </c>
      <c r="F36" s="31">
        <f>AVERAGE(C36:E36)</f>
        <v>5.5504390870090043</v>
      </c>
      <c r="G36" s="31">
        <f t="shared" si="21"/>
        <v>0.7220635288312004</v>
      </c>
      <c r="H36" s="29"/>
      <c r="I36" s="29"/>
      <c r="J36" s="31">
        <f>_xlfn.T.TEST($C$33:$E$33,C36:E36,2,2)</f>
        <v>1.2531445280526156E-4</v>
      </c>
      <c r="K36" s="29" t="s">
        <v>39</v>
      </c>
      <c r="L36" s="29"/>
      <c r="M36" s="29" t="str">
        <f t="shared" si="22"/>
        <v>LPS / 25 μg/mL</v>
      </c>
      <c r="N36" s="32">
        <f t="shared" si="23"/>
        <v>5.5504390870090043</v>
      </c>
      <c r="O36" s="32">
        <f t="shared" si="24"/>
        <v>0.7220635288312004</v>
      </c>
    </row>
    <row r="37" spans="2:15" x14ac:dyDescent="0.4">
      <c r="B37" s="30" t="str">
        <f t="shared" si="19"/>
        <v>LPS / 50.0 μg/mL</v>
      </c>
      <c r="C37" s="31">
        <f>C28/$C$23</f>
        <v>5.676129906809539</v>
      </c>
      <c r="D37" s="31">
        <f>D28/$D$23</f>
        <v>4.8380644684236778</v>
      </c>
      <c r="E37" s="31">
        <f>E28/$E$23</f>
        <v>5.1749559052823964</v>
      </c>
      <c r="F37" s="31">
        <f>AVERAGE(C37:E37)</f>
        <v>5.229716760171871</v>
      </c>
      <c r="G37" s="31">
        <f t="shared" si="21"/>
        <v>0.42170781730410339</v>
      </c>
      <c r="H37" s="29"/>
      <c r="I37" s="29"/>
      <c r="J37" s="31">
        <f>_xlfn.T.TEST($C$33:$E$33,C37:E37,2,2)</f>
        <v>8.2805405139578804E-5</v>
      </c>
      <c r="K37" s="29" t="s">
        <v>39</v>
      </c>
      <c r="L37" s="29"/>
      <c r="M37" s="29" t="str">
        <f t="shared" si="22"/>
        <v>LPS / 50.0 μg/mL</v>
      </c>
      <c r="N37" s="32">
        <f t="shared" si="23"/>
        <v>5.229716760171871</v>
      </c>
      <c r="O37" s="32">
        <f t="shared" si="24"/>
        <v>0.42170781730410339</v>
      </c>
    </row>
    <row r="39" spans="2:15" x14ac:dyDescent="0.4">
      <c r="B39" s="1" t="s">
        <v>65</v>
      </c>
    </row>
    <row r="40" spans="2:15" x14ac:dyDescent="0.4">
      <c r="B40" s="1" t="str">
        <f t="shared" ref="B40:B46" si="25">B3</f>
        <v>3+24h</v>
      </c>
      <c r="C40" s="1" t="str">
        <f t="shared" ref="C40:E40" si="26">C3</f>
        <v>n=1</v>
      </c>
      <c r="D40" s="1" t="str">
        <f t="shared" si="26"/>
        <v>n=2</v>
      </c>
      <c r="E40" s="1" t="str">
        <f t="shared" si="26"/>
        <v>n=3</v>
      </c>
      <c r="F40" s="1" t="s">
        <v>49</v>
      </c>
    </row>
    <row r="41" spans="2:15" x14ac:dyDescent="0.4">
      <c r="B41" s="9" t="str">
        <f t="shared" si="25"/>
        <v xml:space="preserve">Control </v>
      </c>
      <c r="C41" s="14">
        <v>1.0000002677992093</v>
      </c>
      <c r="D41" s="14">
        <v>0.999999964697872</v>
      </c>
      <c r="E41" s="14">
        <v>0.99999986040023559</v>
      </c>
      <c r="F41" s="14">
        <f>AVERAGE(C41:E41)</f>
        <v>1.0000000309657722</v>
      </c>
    </row>
    <row r="42" spans="2:15" x14ac:dyDescent="0.4">
      <c r="B42" s="9" t="str">
        <f t="shared" si="25"/>
        <v>LPS / 0.0 μg/mL</v>
      </c>
      <c r="C42" s="14">
        <v>2.2425832138913271</v>
      </c>
      <c r="D42" s="14">
        <v>2.3321882757179484</v>
      </c>
      <c r="E42" s="14">
        <v>2.7602693089309898</v>
      </c>
      <c r="F42" s="14">
        <f>AVERAGE(C42:E42)</f>
        <v>2.4450135995134219</v>
      </c>
    </row>
    <row r="43" spans="2:15" x14ac:dyDescent="0.4">
      <c r="B43" s="9" t="str">
        <f t="shared" si="25"/>
        <v>LPS / 0.5 μg/mL</v>
      </c>
      <c r="C43" s="14">
        <v>2.1218785851211619</v>
      </c>
      <c r="D43" s="14">
        <v>2.078349159680037</v>
      </c>
      <c r="E43" s="14">
        <v>2.5299674442024385</v>
      </c>
      <c r="F43" s="14">
        <f t="shared" ref="F43:F46" si="27">AVERAGE(C43:E43)</f>
        <v>2.2433983963345456</v>
      </c>
    </row>
    <row r="44" spans="2:15" x14ac:dyDescent="0.4">
      <c r="B44" s="9" t="str">
        <f t="shared" si="25"/>
        <v>LPS / 5.0 μg/mL</v>
      </c>
      <c r="C44" s="14">
        <v>1.3687530431296184</v>
      </c>
      <c r="D44" s="14">
        <v>1.3333726230412744</v>
      </c>
      <c r="E44" s="14">
        <v>1.0628651333382013</v>
      </c>
      <c r="F44" s="14">
        <f t="shared" si="27"/>
        <v>1.254996933169698</v>
      </c>
    </row>
    <row r="45" spans="2:15" x14ac:dyDescent="0.4">
      <c r="B45" s="9" t="str">
        <f t="shared" si="25"/>
        <v>LPS / 25 μg/mL</v>
      </c>
      <c r="C45" s="14">
        <v>1.3355280556387854</v>
      </c>
      <c r="D45" s="14">
        <v>1.0939917454453565</v>
      </c>
      <c r="E45" s="14">
        <v>1.0418524912729596</v>
      </c>
      <c r="F45" s="14">
        <f t="shared" si="27"/>
        <v>1.1571240974523673</v>
      </c>
    </row>
    <row r="46" spans="2:15" x14ac:dyDescent="0.4">
      <c r="B46" s="9" t="str">
        <f t="shared" si="25"/>
        <v>LPS / 50.0 μg/mL</v>
      </c>
      <c r="C46" s="14">
        <v>0.96221278681394673</v>
      </c>
      <c r="D46" s="14">
        <v>0.82014438717325977</v>
      </c>
      <c r="E46" s="14">
        <v>0.90612668116807515</v>
      </c>
      <c r="F46" s="14">
        <f t="shared" si="27"/>
        <v>0.89616128505176063</v>
      </c>
    </row>
    <row r="48" spans="2:15" x14ac:dyDescent="0.4">
      <c r="B48" s="29" t="str">
        <f>B39</f>
        <v>TNF-alpha</v>
      </c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 t="str">
        <f>B48</f>
        <v>TNF-alpha</v>
      </c>
      <c r="O48" s="29"/>
    </row>
    <row r="49" spans="2:15" x14ac:dyDescent="0.4">
      <c r="B49" s="29"/>
      <c r="C49" s="29" t="str">
        <f>C40</f>
        <v>n=1</v>
      </c>
      <c r="D49" s="29" t="str">
        <f t="shared" ref="D49:F49" si="28">D40</f>
        <v>n=2</v>
      </c>
      <c r="E49" s="29" t="str">
        <f t="shared" si="28"/>
        <v>n=3</v>
      </c>
      <c r="F49" s="29" t="str">
        <f t="shared" si="28"/>
        <v>MEAN</v>
      </c>
      <c r="G49" s="29" t="s">
        <v>50</v>
      </c>
      <c r="H49" s="29" t="s">
        <v>62</v>
      </c>
      <c r="I49" s="29"/>
      <c r="J49" s="29" t="s">
        <v>62</v>
      </c>
      <c r="K49" s="29"/>
      <c r="L49" s="29"/>
      <c r="M49" s="29"/>
      <c r="N49" s="29" t="s">
        <v>51</v>
      </c>
      <c r="O49" s="29" t="s">
        <v>8</v>
      </c>
    </row>
    <row r="50" spans="2:15" x14ac:dyDescent="0.4">
      <c r="B50" s="30" t="str">
        <f>B41</f>
        <v xml:space="preserve">Control </v>
      </c>
      <c r="C50" s="31">
        <f>C41/$F$41</f>
        <v>1.0000002368334298</v>
      </c>
      <c r="D50" s="31">
        <f t="shared" ref="D50:E50" si="29">D41/$F$41</f>
        <v>0.99999993373210183</v>
      </c>
      <c r="E50" s="31">
        <f t="shared" si="29"/>
        <v>0.99999982943446875</v>
      </c>
      <c r="F50" s="31">
        <f>AVERAGE(C50:E50)</f>
        <v>1</v>
      </c>
      <c r="G50" s="31">
        <f>STDEV(C50:E50)</f>
        <v>2.1162952089683814E-7</v>
      </c>
      <c r="H50" s="31"/>
      <c r="I50" s="29"/>
      <c r="J50" s="29"/>
      <c r="K50" s="29"/>
      <c r="L50" s="29"/>
      <c r="M50" s="29" t="str">
        <f>B50</f>
        <v xml:space="preserve">Control </v>
      </c>
      <c r="N50" s="32">
        <f>F50</f>
        <v>1</v>
      </c>
      <c r="O50" s="32">
        <f>G50</f>
        <v>2.1162952089683814E-7</v>
      </c>
    </row>
    <row r="51" spans="2:15" x14ac:dyDescent="0.4">
      <c r="B51" s="30" t="str">
        <f t="shared" ref="B51:B55" si="30">B42</f>
        <v>LPS / 0.0 μg/mL</v>
      </c>
      <c r="C51" s="31">
        <f>C42/$C$41</f>
        <v>2.2425826133294766</v>
      </c>
      <c r="D51" s="31">
        <f>D42/$D$41</f>
        <v>2.3321883580491605</v>
      </c>
      <c r="E51" s="31">
        <f>E42/$E$41</f>
        <v>2.7602696942639886</v>
      </c>
      <c r="F51" s="31">
        <f t="shared" ref="F51:F53" si="31">AVERAGE(C51:E51)</f>
        <v>2.4450135552142087</v>
      </c>
      <c r="G51" s="31">
        <f t="shared" ref="G51:G55" si="32">STDEV(C51:E51)</f>
        <v>0.27667150608279661</v>
      </c>
      <c r="H51" s="31">
        <f>_xlfn.T.TEST(C50:E50,C51:E51,2,2)</f>
        <v>8.2737415257641371E-4</v>
      </c>
      <c r="I51" s="29" t="s">
        <v>39</v>
      </c>
      <c r="J51" s="30"/>
      <c r="K51" s="29"/>
      <c r="L51" s="29"/>
      <c r="M51" s="29" t="str">
        <f t="shared" ref="M51:M55" si="33">B51</f>
        <v>LPS / 0.0 μg/mL</v>
      </c>
      <c r="N51" s="32">
        <f t="shared" ref="N51:N55" si="34">F51</f>
        <v>2.4450135552142087</v>
      </c>
      <c r="O51" s="32">
        <f t="shared" ref="O51:O55" si="35">G51</f>
        <v>0.27667150608279661</v>
      </c>
    </row>
    <row r="52" spans="2:15" x14ac:dyDescent="0.4">
      <c r="B52" s="30" t="str">
        <f t="shared" si="30"/>
        <v>LPS / 0.5 μg/mL</v>
      </c>
      <c r="C52" s="31">
        <f t="shared" ref="C52:C55" si="36">C43/$C$41</f>
        <v>2.1218780168839069</v>
      </c>
      <c r="D52" s="31">
        <f t="shared" ref="D52:D55" si="37">D43/$D$41</f>
        <v>2.0783492330501878</v>
      </c>
      <c r="E52" s="31">
        <f t="shared" ref="E52:E55" si="38">E43/$E$41</f>
        <v>2.5299677973853472</v>
      </c>
      <c r="F52" s="31">
        <f t="shared" si="31"/>
        <v>2.2433983491064806</v>
      </c>
      <c r="G52" s="31">
        <f t="shared" si="32"/>
        <v>0.24912893302595573</v>
      </c>
      <c r="H52" s="29"/>
      <c r="I52" s="29"/>
      <c r="J52" s="31">
        <f>_xlfn.T.TEST($C$51:$E$51,C52:E52,2,2)</f>
        <v>0.4013702378465121</v>
      </c>
      <c r="K52" s="29"/>
      <c r="L52" s="29"/>
      <c r="M52" s="29" t="str">
        <f t="shared" si="33"/>
        <v>LPS / 0.5 μg/mL</v>
      </c>
      <c r="N52" s="32">
        <f t="shared" si="34"/>
        <v>2.2433983491064806</v>
      </c>
      <c r="O52" s="32">
        <f t="shared" si="35"/>
        <v>0.24912893302595573</v>
      </c>
    </row>
    <row r="53" spans="2:15" x14ac:dyDescent="0.4">
      <c r="B53" s="30" t="str">
        <f t="shared" si="30"/>
        <v>LPS / 5.0 μg/mL</v>
      </c>
      <c r="C53" s="31">
        <f t="shared" si="36"/>
        <v>1.3687526765787339</v>
      </c>
      <c r="D53" s="31">
        <f t="shared" si="37"/>
        <v>1.3333726701121671</v>
      </c>
      <c r="E53" s="31">
        <f t="shared" si="38"/>
        <v>1.0628652817139443</v>
      </c>
      <c r="F53" s="31">
        <f t="shared" si="31"/>
        <v>1.2549968761349486</v>
      </c>
      <c r="G53" s="31">
        <f t="shared" si="32"/>
        <v>0.16732856419470402</v>
      </c>
      <c r="H53" s="29"/>
      <c r="I53" s="29"/>
      <c r="J53" s="31">
        <f t="shared" ref="J53:J55" si="39">_xlfn.T.TEST($C$51:$E$51,C53:E53,2,2)</f>
        <v>3.1061459182926709E-3</v>
      </c>
      <c r="K53" s="29" t="s">
        <v>46</v>
      </c>
      <c r="L53" s="29"/>
      <c r="M53" s="29" t="str">
        <f t="shared" si="33"/>
        <v>LPS / 5.0 μg/mL</v>
      </c>
      <c r="N53" s="32">
        <f t="shared" si="34"/>
        <v>1.2549968761349486</v>
      </c>
      <c r="O53" s="32">
        <f t="shared" si="35"/>
        <v>0.16732856419470402</v>
      </c>
    </row>
    <row r="54" spans="2:15" x14ac:dyDescent="0.4">
      <c r="B54" s="30" t="str">
        <f t="shared" si="30"/>
        <v>LPS / 25 μg/mL</v>
      </c>
      <c r="C54" s="31">
        <f t="shared" si="36"/>
        <v>1.335527697985524</v>
      </c>
      <c r="D54" s="31">
        <f t="shared" si="37"/>
        <v>1.0939917840655944</v>
      </c>
      <c r="E54" s="31">
        <f t="shared" si="38"/>
        <v>1.0418526367153422</v>
      </c>
      <c r="F54" s="31">
        <f>AVERAGE(C54:E54)</f>
        <v>1.15712403958882</v>
      </c>
      <c r="G54" s="31">
        <f t="shared" si="32"/>
        <v>0.15668606086247305</v>
      </c>
      <c r="H54" s="29"/>
      <c r="I54" s="29"/>
      <c r="J54" s="31">
        <f t="shared" si="39"/>
        <v>2.1738423583568755E-3</v>
      </c>
      <c r="K54" s="29" t="s">
        <v>39</v>
      </c>
      <c r="L54" s="29"/>
      <c r="M54" s="29" t="str">
        <f t="shared" si="33"/>
        <v>LPS / 25 μg/mL</v>
      </c>
      <c r="N54" s="32">
        <f t="shared" si="34"/>
        <v>1.15712403958882</v>
      </c>
      <c r="O54" s="32">
        <f t="shared" si="35"/>
        <v>0.15668606086247305</v>
      </c>
    </row>
    <row r="55" spans="2:15" x14ac:dyDescent="0.4">
      <c r="B55" s="30" t="str">
        <f t="shared" si="30"/>
        <v>LPS / 50.0 μg/mL</v>
      </c>
      <c r="C55" s="31">
        <f t="shared" si="36"/>
        <v>0.96221252913419231</v>
      </c>
      <c r="D55" s="31">
        <f t="shared" si="37"/>
        <v>0.82014441612610289</v>
      </c>
      <c r="E55" s="31">
        <f t="shared" si="38"/>
        <v>0.906126807663164</v>
      </c>
      <c r="F55" s="31">
        <f>AVERAGE(C55:E55)</f>
        <v>0.8961612509744864</v>
      </c>
      <c r="G55" s="31">
        <f t="shared" si="32"/>
        <v>7.15564212597741E-2</v>
      </c>
      <c r="H55" s="29"/>
      <c r="I55" s="29"/>
      <c r="J55" s="31">
        <f t="shared" si="39"/>
        <v>7.1747331807928431E-4</v>
      </c>
      <c r="K55" s="29" t="s">
        <v>39</v>
      </c>
      <c r="L55" s="29"/>
      <c r="M55" s="29" t="str">
        <f t="shared" si="33"/>
        <v>LPS / 50.0 μg/mL</v>
      </c>
      <c r="N55" s="32">
        <f t="shared" si="34"/>
        <v>0.8961612509744864</v>
      </c>
      <c r="O55" s="32">
        <f t="shared" si="35"/>
        <v>7.15564212597741E-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6"/>
  <sheetViews>
    <sheetView zoomScale="70" zoomScaleNormal="70" workbookViewId="0">
      <selection activeCell="O22" sqref="O22"/>
    </sheetView>
  </sheetViews>
  <sheetFormatPr defaultColWidth="10.81640625" defaultRowHeight="15.5" x14ac:dyDescent="0.4"/>
  <cols>
    <col min="1" max="1" width="10.81640625" style="1"/>
    <col min="2" max="2" width="15.81640625" style="1" bestFit="1" customWidth="1"/>
    <col min="3" max="5" width="13.6328125" style="1" bestFit="1" customWidth="1"/>
    <col min="6" max="10" width="10.81640625" style="1"/>
    <col min="11" max="13" width="10.81640625" style="29"/>
    <col min="14" max="16" width="10.81640625" style="1"/>
    <col min="17" max="18" width="10.81640625" style="24"/>
    <col min="19" max="16384" width="10.81640625" style="1"/>
  </cols>
  <sheetData>
    <row r="2" spans="2:18" x14ac:dyDescent="0.4">
      <c r="B2" s="1" t="s">
        <v>60</v>
      </c>
      <c r="K2" s="29" t="str">
        <f>B2</f>
        <v>IL-1 beta</v>
      </c>
      <c r="Q2" s="24" t="str">
        <f>B8</f>
        <v>LPS + Dispersant</v>
      </c>
    </row>
    <row r="3" spans="2:18" x14ac:dyDescent="0.4">
      <c r="C3" s="1" t="s">
        <v>1</v>
      </c>
      <c r="D3" s="1" t="s">
        <v>2</v>
      </c>
      <c r="E3" s="1" t="s">
        <v>3</v>
      </c>
      <c r="F3" s="1" t="s">
        <v>49</v>
      </c>
      <c r="G3" s="1" t="s">
        <v>14</v>
      </c>
      <c r="H3" s="1" t="s">
        <v>62</v>
      </c>
      <c r="K3" s="1" t="s">
        <v>98</v>
      </c>
      <c r="L3" s="29" t="s">
        <v>51</v>
      </c>
      <c r="M3" s="29" t="s">
        <v>8</v>
      </c>
      <c r="Q3" s="24" t="s">
        <v>51</v>
      </c>
      <c r="R3" s="24" t="s">
        <v>8</v>
      </c>
    </row>
    <row r="4" spans="2:18" x14ac:dyDescent="0.4">
      <c r="B4" s="9" t="s">
        <v>15</v>
      </c>
      <c r="C4" s="14">
        <v>23.672413793103452</v>
      </c>
      <c r="D4" s="14">
        <v>26.086206896551719</v>
      </c>
      <c r="E4" s="14">
        <v>26.948275862068961</v>
      </c>
      <c r="F4" s="14">
        <f>AVERAGE(C4:E4)</f>
        <v>25.568965517241377</v>
      </c>
      <c r="G4" s="14">
        <f>STDEV(C4:E4)</f>
        <v>1.6980789313441513</v>
      </c>
      <c r="H4" s="7"/>
      <c r="K4" s="29" t="str">
        <f>B4</f>
        <v>Control</v>
      </c>
      <c r="L4" s="32">
        <f>F4</f>
        <v>25.568965517241377</v>
      </c>
      <c r="M4" s="32">
        <f>G4</f>
        <v>1.6980789313441513</v>
      </c>
      <c r="Q4" s="25">
        <f>F8</f>
        <v>226.08620689655174</v>
      </c>
      <c r="R4" s="25">
        <f>G8</f>
        <v>2.9912675125685273</v>
      </c>
    </row>
    <row r="5" spans="2:18" x14ac:dyDescent="0.4">
      <c r="B5" s="9" t="s">
        <v>75</v>
      </c>
      <c r="C5" s="14">
        <v>233.50000000000003</v>
      </c>
      <c r="D5" s="14">
        <v>226.43103448275863</v>
      </c>
      <c r="E5" s="14">
        <v>222.46551724137933</v>
      </c>
      <c r="F5" s="14">
        <f>AVERAGE(C5:E5)</f>
        <v>227.46551724137933</v>
      </c>
      <c r="G5" s="14">
        <f>STDEV(C5:E5)</f>
        <v>5.5895051991197731</v>
      </c>
      <c r="H5" s="14"/>
      <c r="K5" s="29" t="str">
        <f t="shared" ref="K5:K6" si="0">B5</f>
        <v>LPS</v>
      </c>
      <c r="L5" s="32">
        <f t="shared" ref="L5:L6" si="1">F5</f>
        <v>227.46551724137933</v>
      </c>
      <c r="M5" s="32">
        <f t="shared" ref="M5:M6" si="2">G5</f>
        <v>5.5895051991197731</v>
      </c>
    </row>
    <row r="6" spans="2:18" x14ac:dyDescent="0.4">
      <c r="B6" s="9" t="s">
        <v>79</v>
      </c>
      <c r="C6" s="14">
        <v>128.15517241379311</v>
      </c>
      <c r="D6" s="14">
        <v>132.63793103448276</v>
      </c>
      <c r="E6" s="14">
        <v>126.60344827586206</v>
      </c>
      <c r="F6" s="14">
        <f>AVERAGE(C6:E6)</f>
        <v>129.13218390804596</v>
      </c>
      <c r="G6" s="14">
        <f>STDEV(C6:E6)</f>
        <v>3.1336335356817466</v>
      </c>
      <c r="H6" s="14">
        <f>_xlfn.T.TEST($C$5:$E$5,C6:E6,2,2)</f>
        <v>1.1909770665097794E-5</v>
      </c>
      <c r="I6" s="1" t="s">
        <v>39</v>
      </c>
      <c r="K6" s="29" t="str">
        <f t="shared" si="0"/>
        <v>LPS + NP</v>
      </c>
      <c r="L6" s="32">
        <f t="shared" si="1"/>
        <v>129.13218390804596</v>
      </c>
      <c r="M6" s="32">
        <f t="shared" si="2"/>
        <v>3.1336335356817466</v>
      </c>
    </row>
    <row r="8" spans="2:18" ht="17" x14ac:dyDescent="0.4">
      <c r="B8" s="26" t="s">
        <v>77</v>
      </c>
      <c r="C8" s="28">
        <v>224.5344827586207</v>
      </c>
      <c r="D8" s="28">
        <v>224.18965517241381</v>
      </c>
      <c r="E8" s="28">
        <v>229.5344827586207</v>
      </c>
      <c r="F8" s="27">
        <f>AVERAGE(C8:E8)</f>
        <v>226.08620689655174</v>
      </c>
      <c r="G8" s="27">
        <f>STDEV(C8:E8)</f>
        <v>2.9912675125685273</v>
      </c>
      <c r="H8" s="27">
        <f>_xlfn.T.TEST($C$5:$E$5,C8:E8,2,2)</f>
        <v>0.72542821041031202</v>
      </c>
    </row>
    <row r="11" spans="2:18" x14ac:dyDescent="0.4">
      <c r="B11" s="1" t="s">
        <v>80</v>
      </c>
      <c r="K11" s="29" t="str">
        <f>B11</f>
        <v>IL-6</v>
      </c>
      <c r="Q11" s="24" t="str">
        <f>B17</f>
        <v>LPS + Dispersant</v>
      </c>
    </row>
    <row r="12" spans="2:18" x14ac:dyDescent="0.4">
      <c r="C12" s="1" t="s">
        <v>1</v>
      </c>
      <c r="D12" s="1" t="s">
        <v>2</v>
      </c>
      <c r="E12" s="1" t="s">
        <v>3</v>
      </c>
      <c r="F12" s="1" t="s">
        <v>49</v>
      </c>
      <c r="G12" s="1" t="s">
        <v>14</v>
      </c>
      <c r="H12" s="1" t="s">
        <v>62</v>
      </c>
      <c r="L12" s="29" t="s">
        <v>51</v>
      </c>
      <c r="M12" s="29" t="s">
        <v>8</v>
      </c>
      <c r="Q12" s="24" t="s">
        <v>51</v>
      </c>
      <c r="R12" s="24" t="s">
        <v>8</v>
      </c>
    </row>
    <row r="13" spans="2:18" x14ac:dyDescent="0.4">
      <c r="B13" s="9" t="s">
        <v>15</v>
      </c>
      <c r="C13" s="14">
        <v>42.823529411764703</v>
      </c>
      <c r="D13" s="14">
        <v>55.764705882352935</v>
      </c>
      <c r="E13" s="14">
        <v>51.058823529411754</v>
      </c>
      <c r="F13" s="14">
        <f>AVERAGE(C13:E13)</f>
        <v>49.882352941176464</v>
      </c>
      <c r="G13" s="14">
        <f>STDEV(C13:E13)</f>
        <v>6.5503110150941231</v>
      </c>
      <c r="H13" s="7"/>
      <c r="K13" s="29" t="str">
        <f>B13</f>
        <v>Control</v>
      </c>
      <c r="L13" s="32">
        <f>F13</f>
        <v>49.882352941176464</v>
      </c>
      <c r="M13" s="32">
        <f>G13</f>
        <v>6.5503110150941231</v>
      </c>
      <c r="Q13" s="25">
        <f>F17</f>
        <v>287.46405228758169</v>
      </c>
      <c r="R13" s="25">
        <f>G17</f>
        <v>7.750267158975837</v>
      </c>
    </row>
    <row r="14" spans="2:18" x14ac:dyDescent="0.4">
      <c r="B14" s="9" t="s">
        <v>74</v>
      </c>
      <c r="C14" s="14">
        <v>297.52941176470586</v>
      </c>
      <c r="D14" s="14">
        <v>293.21568627450978</v>
      </c>
      <c r="E14" s="14">
        <v>291.05882352941177</v>
      </c>
      <c r="F14" s="14">
        <f t="shared" ref="F14:F15" si="3">AVERAGE(C14:E14)</f>
        <v>293.93464052287578</v>
      </c>
      <c r="G14" s="14">
        <f t="shared" ref="G14:G15" si="4">STDEV(C14:E14)</f>
        <v>3.2946622643473225</v>
      </c>
      <c r="H14" s="14"/>
      <c r="K14" s="29" t="str">
        <f t="shared" ref="K14:K15" si="5">B14</f>
        <v>LPS</v>
      </c>
      <c r="L14" s="32">
        <f t="shared" ref="L14:L15" si="6">F14</f>
        <v>293.93464052287578</v>
      </c>
      <c r="M14" s="32">
        <f t="shared" ref="M14:M15" si="7">G14</f>
        <v>3.2946622643473225</v>
      </c>
    </row>
    <row r="15" spans="2:18" x14ac:dyDescent="0.4">
      <c r="B15" s="9" t="s">
        <v>78</v>
      </c>
      <c r="C15" s="14">
        <v>204.19607843137254</v>
      </c>
      <c r="D15" s="14">
        <v>220.27450980392157</v>
      </c>
      <c r="E15" s="14">
        <v>198.31372549019608</v>
      </c>
      <c r="F15" s="14">
        <f t="shared" si="3"/>
        <v>207.59477124183005</v>
      </c>
      <c r="G15" s="14">
        <f t="shared" si="4"/>
        <v>11.368040575815373</v>
      </c>
      <c r="H15" s="14">
        <f>_xlfn.T.TEST($C$14:$E$14,C15:E15,2,2)</f>
        <v>2.2591120260564884E-4</v>
      </c>
      <c r="I15" s="1" t="s">
        <v>39</v>
      </c>
      <c r="K15" s="29" t="str">
        <f t="shared" si="5"/>
        <v>LPS + NP</v>
      </c>
      <c r="L15" s="32">
        <f t="shared" si="6"/>
        <v>207.59477124183005</v>
      </c>
      <c r="M15" s="32">
        <f t="shared" si="7"/>
        <v>11.368040575815373</v>
      </c>
    </row>
    <row r="16" spans="2:18" x14ac:dyDescent="0.4">
      <c r="C16" s="7"/>
      <c r="D16" s="7"/>
      <c r="E16" s="7"/>
    </row>
    <row r="17" spans="2:18" x14ac:dyDescent="0.4">
      <c r="B17" s="26" t="s">
        <v>76</v>
      </c>
      <c r="C17" s="27">
        <v>294</v>
      </c>
      <c r="D17" s="27">
        <v>289.49019607843138</v>
      </c>
      <c r="E17" s="27">
        <v>278.9019607843137</v>
      </c>
      <c r="F17" s="27">
        <f>AVERAGE(C17:E17)</f>
        <v>287.46405228758169</v>
      </c>
      <c r="G17" s="27">
        <f>STDEV(C17:E17)</f>
        <v>7.750267158975837</v>
      </c>
      <c r="H17" s="27">
        <f>_xlfn.T.TEST($C$14:$E$14,C17:E17,2,2)</f>
        <v>0.25404441624189072</v>
      </c>
    </row>
    <row r="20" spans="2:18" x14ac:dyDescent="0.4">
      <c r="B20" s="1" t="s">
        <v>65</v>
      </c>
      <c r="K20" s="29" t="str">
        <f>B20</f>
        <v>TNF-alpha</v>
      </c>
      <c r="Q20" s="24" t="str">
        <f>B26</f>
        <v>LPS + Dispersant</v>
      </c>
    </row>
    <row r="21" spans="2:18" x14ac:dyDescent="0.4">
      <c r="C21" s="1" t="s">
        <v>1</v>
      </c>
      <c r="D21" s="1" t="s">
        <v>2</v>
      </c>
      <c r="E21" s="1" t="s">
        <v>3</v>
      </c>
      <c r="F21" s="1" t="s">
        <v>49</v>
      </c>
      <c r="G21" s="1" t="s">
        <v>14</v>
      </c>
      <c r="H21" s="1" t="s">
        <v>62</v>
      </c>
      <c r="L21" s="29" t="s">
        <v>51</v>
      </c>
      <c r="M21" s="29" t="s">
        <v>8</v>
      </c>
      <c r="Q21" s="24" t="s">
        <v>51</v>
      </c>
      <c r="R21" s="24" t="s">
        <v>8</v>
      </c>
    </row>
    <row r="22" spans="2:18" x14ac:dyDescent="0.4">
      <c r="B22" s="9" t="s">
        <v>15</v>
      </c>
      <c r="C22" s="14">
        <v>6.6212121212121158</v>
      </c>
      <c r="D22" s="14">
        <v>5.4090909090909021</v>
      </c>
      <c r="E22" s="14">
        <v>4.954545454545447</v>
      </c>
      <c r="F22" s="14">
        <f>AVERAGE(C22:E22)</f>
        <v>5.6616161616161547</v>
      </c>
      <c r="G22" s="21">
        <f>STDEV(C22:E22)</f>
        <v>0.86155162167838761</v>
      </c>
      <c r="H22" s="23"/>
      <c r="K22" s="29" t="str">
        <f>B22</f>
        <v>Control</v>
      </c>
      <c r="L22" s="32">
        <f>F22</f>
        <v>5.6616161616161547</v>
      </c>
      <c r="M22" s="32">
        <f>G22</f>
        <v>0.86155162167838761</v>
      </c>
      <c r="Q22" s="25">
        <f>F26</f>
        <v>113.89393939393939</v>
      </c>
      <c r="R22" s="25">
        <f>G26</f>
        <v>6.4300288405827093</v>
      </c>
    </row>
    <row r="23" spans="2:18" x14ac:dyDescent="0.4">
      <c r="B23" s="9" t="s">
        <v>74</v>
      </c>
      <c r="C23" s="14">
        <v>121.01515151515153</v>
      </c>
      <c r="D23" s="14">
        <v>117.07575757575758</v>
      </c>
      <c r="E23" s="14">
        <v>117.68181818181819</v>
      </c>
      <c r="F23" s="14">
        <f>AVERAGE(C23:E23)</f>
        <v>118.59090909090911</v>
      </c>
      <c r="G23" s="14">
        <f>STDEV(C23:E23)</f>
        <v>2.1212121212121278</v>
      </c>
      <c r="H23" s="22"/>
      <c r="K23" s="29" t="str">
        <f t="shared" ref="K23:K24" si="8">B23</f>
        <v>LPS</v>
      </c>
      <c r="L23" s="32">
        <f t="shared" ref="L23:L24" si="9">F23</f>
        <v>118.59090909090911</v>
      </c>
      <c r="M23" s="32">
        <f t="shared" ref="M23:M24" si="10">G23</f>
        <v>2.1212121212121278</v>
      </c>
    </row>
    <row r="24" spans="2:18" ht="17" x14ac:dyDescent="0.4">
      <c r="B24" s="9" t="s">
        <v>78</v>
      </c>
      <c r="C24" s="20">
        <v>49.196969696969695</v>
      </c>
      <c r="D24" s="20">
        <v>60.106060606060616</v>
      </c>
      <c r="E24" s="20">
        <v>36.924242424242429</v>
      </c>
      <c r="F24" s="14">
        <f>AVERAGE(C24:E24)</f>
        <v>48.742424242424249</v>
      </c>
      <c r="G24" s="14">
        <f>STDEV(C24:E24)</f>
        <v>11.59759165652094</v>
      </c>
      <c r="H24" s="14">
        <f>_xlfn.T.TEST($C$23:$E$23,C24:E24,2,2)</f>
        <v>5.0853966784991298E-4</v>
      </c>
      <c r="I24" s="1" t="s">
        <v>39</v>
      </c>
      <c r="K24" s="29" t="str">
        <f t="shared" si="8"/>
        <v>LPS + NP</v>
      </c>
      <c r="L24" s="32">
        <f t="shared" si="9"/>
        <v>48.742424242424249</v>
      </c>
      <c r="M24" s="32">
        <f t="shared" si="10"/>
        <v>11.59759165652094</v>
      </c>
    </row>
    <row r="25" spans="2:18" x14ac:dyDescent="0.4">
      <c r="C25" s="7"/>
      <c r="D25" s="7"/>
      <c r="E25" s="7"/>
    </row>
    <row r="26" spans="2:18" x14ac:dyDescent="0.4">
      <c r="B26" s="26" t="s">
        <v>76</v>
      </c>
      <c r="C26" s="27">
        <v>117.68181818181819</v>
      </c>
      <c r="D26" s="27">
        <v>106.46969696969697</v>
      </c>
      <c r="E26" s="27">
        <v>117.53030303030302</v>
      </c>
      <c r="F26" s="27">
        <f>AVERAGE(C26:E26)</f>
        <v>113.89393939393939</v>
      </c>
      <c r="G26" s="27">
        <f>STDEV(C26:E26)</f>
        <v>6.4300288405827093</v>
      </c>
      <c r="H26" s="27">
        <f>_xlfn.T.TEST($C$23:$E$23,C26:E26,2,2)</f>
        <v>0.29582112694599744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6"/>
  <sheetViews>
    <sheetView zoomScale="70" zoomScaleNormal="70" workbookViewId="0">
      <selection activeCell="Q19" sqref="Q19"/>
    </sheetView>
  </sheetViews>
  <sheetFormatPr defaultColWidth="10.81640625" defaultRowHeight="15.5" x14ac:dyDescent="0.4"/>
  <cols>
    <col min="1" max="1" width="10.81640625" style="1"/>
    <col min="2" max="2" width="14.6328125" style="1" bestFit="1" customWidth="1"/>
    <col min="3" max="10" width="10.81640625" style="1"/>
    <col min="11" max="12" width="10.81640625" style="1" customWidth="1"/>
    <col min="13" max="13" width="17.36328125" style="1" bestFit="1" customWidth="1"/>
    <col min="14" max="14" width="12" style="1" bestFit="1" customWidth="1"/>
    <col min="15" max="15" width="7.453125" style="1" bestFit="1" customWidth="1"/>
    <col min="16" max="16384" width="10.81640625" style="1"/>
  </cols>
  <sheetData>
    <row r="2" spans="2:15" x14ac:dyDescent="0.4">
      <c r="B2" s="1" t="s">
        <v>86</v>
      </c>
    </row>
    <row r="3" spans="2:15" x14ac:dyDescent="0.4">
      <c r="C3" s="1" t="s">
        <v>1</v>
      </c>
      <c r="D3" s="1" t="s">
        <v>2</v>
      </c>
      <c r="E3" s="1" t="s">
        <v>3</v>
      </c>
      <c r="F3" s="1" t="s">
        <v>49</v>
      </c>
    </row>
    <row r="4" spans="2:15" x14ac:dyDescent="0.4">
      <c r="B4" s="9" t="s">
        <v>72</v>
      </c>
      <c r="C4" s="14">
        <v>0.41499999999999998</v>
      </c>
      <c r="D4" s="14">
        <v>0.41699999999999998</v>
      </c>
      <c r="E4" s="14">
        <v>0.38900000000000001</v>
      </c>
      <c r="F4" s="14">
        <f>AVERAGE(C4:E4)</f>
        <v>0.40700000000000003</v>
      </c>
      <c r="H4" s="7"/>
      <c r="I4" s="7"/>
      <c r="J4" s="7"/>
      <c r="K4" s="7"/>
      <c r="L4" s="7"/>
      <c r="M4" s="7"/>
      <c r="N4" s="7"/>
      <c r="O4" s="7"/>
    </row>
    <row r="5" spans="2:15" x14ac:dyDescent="0.4">
      <c r="B5" s="9" t="s">
        <v>82</v>
      </c>
      <c r="C5" s="14">
        <v>0.995</v>
      </c>
      <c r="D5" s="14">
        <v>1.1319999999999999</v>
      </c>
      <c r="E5" s="14">
        <v>1.1930000000000001</v>
      </c>
      <c r="F5" s="14">
        <f t="shared" ref="F5:F7" si="0">AVERAGE(C5:E5)</f>
        <v>1.1066666666666667</v>
      </c>
    </row>
    <row r="6" spans="2:15" x14ac:dyDescent="0.4">
      <c r="B6" s="9" t="s">
        <v>83</v>
      </c>
      <c r="C6" s="14">
        <v>0.51</v>
      </c>
      <c r="D6" s="14">
        <v>0.49</v>
      </c>
      <c r="E6" s="14">
        <v>0.47799999999999998</v>
      </c>
      <c r="F6" s="14">
        <f t="shared" si="0"/>
        <v>0.49266666666666664</v>
      </c>
    </row>
    <row r="7" spans="2:15" x14ac:dyDescent="0.4">
      <c r="B7" s="9" t="s">
        <v>84</v>
      </c>
      <c r="C7" s="14">
        <v>0.40799999999999997</v>
      </c>
      <c r="D7" s="14">
        <v>0.32500000000000001</v>
      </c>
      <c r="E7" s="14">
        <v>0.33400000000000002</v>
      </c>
      <c r="F7" s="14">
        <f t="shared" si="0"/>
        <v>0.35566666666666663</v>
      </c>
    </row>
    <row r="8" spans="2:15" x14ac:dyDescent="0.4">
      <c r="B8" s="9" t="s">
        <v>85</v>
      </c>
      <c r="C8" s="14">
        <v>0.52600000000000002</v>
      </c>
      <c r="D8" s="14">
        <v>0.53400000000000003</v>
      </c>
      <c r="E8" s="14">
        <v>0.55600000000000005</v>
      </c>
      <c r="F8" s="14">
        <f>AVERAGE(C8:E8)</f>
        <v>0.53866666666666674</v>
      </c>
    </row>
    <row r="10" spans="2:15" s="29" customFormat="1" ht="31" x14ac:dyDescent="0.4">
      <c r="B10" s="29" t="str">
        <f>B2</f>
        <v>ALP activity</v>
      </c>
      <c r="M10" s="47" t="s">
        <v>96</v>
      </c>
    </row>
    <row r="11" spans="2:15" s="29" customFormat="1" x14ac:dyDescent="0.4">
      <c r="C11" s="29" t="s">
        <v>1</v>
      </c>
      <c r="D11" s="29" t="s">
        <v>2</v>
      </c>
      <c r="E11" s="29" t="s">
        <v>3</v>
      </c>
      <c r="F11" s="29" t="s">
        <v>49</v>
      </c>
      <c r="G11" s="29" t="s">
        <v>50</v>
      </c>
      <c r="H11" s="29" t="s">
        <v>62</v>
      </c>
      <c r="J11" s="29" t="s">
        <v>62</v>
      </c>
      <c r="N11" s="29" t="s">
        <v>51</v>
      </c>
      <c r="O11" s="29" t="s">
        <v>8</v>
      </c>
    </row>
    <row r="12" spans="2:15" s="29" customFormat="1" x14ac:dyDescent="0.4">
      <c r="B12" s="30" t="s">
        <v>72</v>
      </c>
      <c r="C12" s="31">
        <f>C4/$F$4</f>
        <v>1.0196560196560196</v>
      </c>
      <c r="D12" s="31">
        <f>D4/$F$4</f>
        <v>1.0245700245700244</v>
      </c>
      <c r="E12" s="31">
        <f>E4/$F$4</f>
        <v>0.95577395577395574</v>
      </c>
      <c r="F12" s="31">
        <f>AVERAGE(C12:E12)</f>
        <v>1</v>
      </c>
      <c r="G12" s="31">
        <f>STDEV(C12:E12)</f>
        <v>3.8379605287010551E-2</v>
      </c>
      <c r="H12" s="33"/>
      <c r="M12" s="29" t="str">
        <f>B12</f>
        <v xml:space="preserve">Control </v>
      </c>
      <c r="N12" s="32">
        <f>F12</f>
        <v>1</v>
      </c>
      <c r="O12" s="32">
        <f>G12</f>
        <v>3.8379605287010551E-2</v>
      </c>
    </row>
    <row r="13" spans="2:15" s="29" customFormat="1" x14ac:dyDescent="0.4">
      <c r="B13" s="30" t="s">
        <v>82</v>
      </c>
      <c r="C13" s="31">
        <f>C5/$C$4</f>
        <v>2.3975903614457832</v>
      </c>
      <c r="D13" s="31">
        <f>D5/$D$4</f>
        <v>2.7146282973621103</v>
      </c>
      <c r="E13" s="31">
        <f>E5/$E$4</f>
        <v>3.0668380462724936</v>
      </c>
      <c r="F13" s="31">
        <f t="shared" ref="F13:F15" si="1">AVERAGE(C13:E13)</f>
        <v>2.7263522350267961</v>
      </c>
      <c r="G13" s="31">
        <f t="shared" ref="G13:G16" si="2">STDEV(C13:E13)</f>
        <v>0.3347778426766802</v>
      </c>
      <c r="H13" s="33">
        <f>_xlfn.T.TEST(C12:E12,C13:E13,2,2)</f>
        <v>8.9095411059299592E-4</v>
      </c>
      <c r="I13" s="29" t="s">
        <v>39</v>
      </c>
      <c r="M13" s="29" t="str">
        <f t="shared" ref="M13:M16" si="3">B13</f>
        <v>OS</v>
      </c>
      <c r="N13" s="32">
        <f t="shared" ref="N13:N16" si="4">F13</f>
        <v>2.7263522350267961</v>
      </c>
      <c r="O13" s="32">
        <f t="shared" ref="O13:O16" si="5">G13</f>
        <v>0.3347778426766802</v>
      </c>
    </row>
    <row r="14" spans="2:15" s="29" customFormat="1" x14ac:dyDescent="0.4">
      <c r="B14" s="30" t="s">
        <v>83</v>
      </c>
      <c r="C14" s="31">
        <f t="shared" ref="C14:C16" si="6">C6/$C$4</f>
        <v>1.2289156626506026</v>
      </c>
      <c r="D14" s="31">
        <f t="shared" ref="D14:D16" si="7">D6/$D$4</f>
        <v>1.1750599520383693</v>
      </c>
      <c r="E14" s="31">
        <f t="shared" ref="E14:E16" si="8">E6/$E$4</f>
        <v>1.2287917737789202</v>
      </c>
      <c r="F14" s="31">
        <f t="shared" si="1"/>
        <v>1.2109224628226307</v>
      </c>
      <c r="G14" s="31">
        <f t="shared" si="2"/>
        <v>3.1057907156255397E-2</v>
      </c>
      <c r="J14" s="32"/>
      <c r="M14" s="29" t="str">
        <f t="shared" si="3"/>
        <v>OS+CM</v>
      </c>
      <c r="N14" s="32">
        <f t="shared" si="4"/>
        <v>1.2109224628226307</v>
      </c>
      <c r="O14" s="32">
        <f t="shared" si="5"/>
        <v>3.1057907156255397E-2</v>
      </c>
    </row>
    <row r="15" spans="2:15" s="29" customFormat="1" x14ac:dyDescent="0.4">
      <c r="B15" s="30" t="s">
        <v>84</v>
      </c>
      <c r="C15" s="31">
        <f t="shared" si="6"/>
        <v>0.98313253012048196</v>
      </c>
      <c r="D15" s="31">
        <f t="shared" si="7"/>
        <v>0.77937649880095927</v>
      </c>
      <c r="E15" s="31">
        <f t="shared" si="8"/>
        <v>0.8586118251928021</v>
      </c>
      <c r="F15" s="31">
        <f t="shared" si="1"/>
        <v>0.87370695137141452</v>
      </c>
      <c r="G15" s="31">
        <f t="shared" si="2"/>
        <v>0.10271332533090216</v>
      </c>
      <c r="J15" s="31"/>
      <c r="M15" s="29" t="str">
        <f t="shared" si="3"/>
        <v>OS+LPS CM</v>
      </c>
      <c r="N15" s="32">
        <f t="shared" si="4"/>
        <v>0.87370695137141452</v>
      </c>
      <c r="O15" s="32">
        <f t="shared" si="5"/>
        <v>0.10271332533090216</v>
      </c>
    </row>
    <row r="16" spans="2:15" s="29" customFormat="1" x14ac:dyDescent="0.4">
      <c r="B16" s="30" t="s">
        <v>85</v>
      </c>
      <c r="C16" s="31">
        <f t="shared" si="6"/>
        <v>1.2674698795180723</v>
      </c>
      <c r="D16" s="31">
        <f t="shared" si="7"/>
        <v>1.2805755395683454</v>
      </c>
      <c r="E16" s="31">
        <f t="shared" si="8"/>
        <v>1.4293059125964012</v>
      </c>
      <c r="F16" s="31">
        <f>AVERAGE(C16:E16)</f>
        <v>1.3257837772276062</v>
      </c>
      <c r="G16" s="31">
        <f t="shared" si="2"/>
        <v>8.9891957175403908E-2</v>
      </c>
      <c r="J16" s="31">
        <f>_xlfn.T.TEST($C$15:$E$15,C16:E16,2,2)</f>
        <v>4.5738836717101718E-3</v>
      </c>
      <c r="K16" s="29" t="s">
        <v>39</v>
      </c>
      <c r="M16" s="29" t="str">
        <f t="shared" si="3"/>
        <v>OS+LPS/NP CM</v>
      </c>
      <c r="N16" s="32">
        <f t="shared" si="4"/>
        <v>1.3257837772276062</v>
      </c>
      <c r="O16" s="32">
        <f t="shared" si="5"/>
        <v>8.9891957175403908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2A</vt:lpstr>
      <vt:lpstr>Fig. 2B</vt:lpstr>
      <vt:lpstr>Fig.4</vt:lpstr>
      <vt:lpstr>Fig.5(A)(B)(C)</vt:lpstr>
      <vt:lpstr>Fig.6A</vt:lpstr>
      <vt:lpstr>Fig.7A</vt:lpstr>
      <vt:lpstr>Fig.7B</vt:lpstr>
      <vt:lpstr>Fig.8</vt:lpstr>
      <vt:lpstr>Fig.9A</vt:lpstr>
      <vt:lpstr>Fig.9B</vt:lpstr>
      <vt:lpstr>S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ZY Yang</dc:creator>
  <cp:lastModifiedBy>user</cp:lastModifiedBy>
  <dcterms:created xsi:type="dcterms:W3CDTF">2023-02-04T03:53:09Z</dcterms:created>
  <dcterms:modified xsi:type="dcterms:W3CDTF">2023-06-10T15:04:48Z</dcterms:modified>
</cp:coreProperties>
</file>